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3. Liver fibrosis(P)\19Auranofin_fibrosis\Communications Biology\최종본\논문 Final revision version\"/>
    </mc:Choice>
  </mc:AlternateContent>
  <bookViews>
    <workbookView xWindow="0" yWindow="0" windowWidth="11595" windowHeight="7710" activeTab="7"/>
  </bookViews>
  <sheets>
    <sheet name="Fig 1" sheetId="1" r:id="rId1"/>
    <sheet name="Fig 2" sheetId="2" r:id="rId2"/>
    <sheet name="Fig 3" sheetId="4" r:id="rId3"/>
    <sheet name="Fig 4" sheetId="7" r:id="rId4"/>
    <sheet name="Fig 5" sheetId="8" r:id="rId5"/>
    <sheet name="Fig 6" sheetId="9" r:id="rId6"/>
    <sheet name="Fig 7" sheetId="10" r:id="rId7"/>
    <sheet name="Fig 8a" sheetId="12" r:id="rId8"/>
    <sheet name="Fig 8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9" i="12" l="1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M23" i="12"/>
  <c r="F23" i="12"/>
  <c r="M22" i="12"/>
  <c r="F22" i="12"/>
  <c r="M21" i="12"/>
  <c r="F21" i="12"/>
  <c r="M20" i="12"/>
  <c r="F20" i="12"/>
  <c r="M19" i="12"/>
  <c r="F19" i="12"/>
  <c r="M18" i="12"/>
  <c r="F18" i="12"/>
  <c r="M17" i="12"/>
  <c r="F17" i="12"/>
  <c r="M16" i="12"/>
  <c r="F16" i="12"/>
  <c r="M15" i="12"/>
  <c r="F15" i="12"/>
  <c r="M14" i="12"/>
  <c r="F14" i="12"/>
  <c r="M13" i="12"/>
  <c r="F13" i="12"/>
  <c r="M12" i="12"/>
  <c r="F12" i="12"/>
  <c r="M11" i="12"/>
  <c r="F11" i="12"/>
  <c r="M10" i="12"/>
  <c r="F10" i="12"/>
  <c r="M9" i="12"/>
  <c r="F9" i="12"/>
  <c r="M8" i="12"/>
  <c r="F8" i="12"/>
  <c r="M7" i="12"/>
  <c r="F7" i="12"/>
  <c r="M6" i="12"/>
  <c r="F6" i="12"/>
  <c r="M5" i="12"/>
  <c r="F5" i="12"/>
  <c r="M4" i="12"/>
  <c r="F4" i="12"/>
</calcChain>
</file>

<file path=xl/sharedStrings.xml><?xml version="1.0" encoding="utf-8"?>
<sst xmlns="http://schemas.openxmlformats.org/spreadsheetml/2006/main" count="394" uniqueCount="243">
  <si>
    <t>Control</t>
    <phoneticPr fontId="1" type="noConversion"/>
  </si>
  <si>
    <t>TAA</t>
    <phoneticPr fontId="1" type="noConversion"/>
  </si>
  <si>
    <t>TAA
+Auranofin 1 mg/kg</t>
    <phoneticPr fontId="1" type="noConversion"/>
  </si>
  <si>
    <t>TAA
+Auranofin 3 mg/kg</t>
    <phoneticPr fontId="1" type="noConversion"/>
  </si>
  <si>
    <t>TAA
+Auranofin 10 mg/kg</t>
    <phoneticPr fontId="1" type="noConversion"/>
  </si>
  <si>
    <t>Auranofin 10 mg/kg</t>
    <phoneticPr fontId="1" type="noConversion"/>
  </si>
  <si>
    <t>Col1a1</t>
    <phoneticPr fontId="1" type="noConversion"/>
  </si>
  <si>
    <t>Acta2</t>
    <phoneticPr fontId="1" type="noConversion"/>
  </si>
  <si>
    <t>Timp1</t>
    <phoneticPr fontId="1" type="noConversion"/>
  </si>
  <si>
    <t>Fig 1 f</t>
    <phoneticPr fontId="1" type="noConversion"/>
  </si>
  <si>
    <t>Fig 1b</t>
    <phoneticPr fontId="1" type="noConversion"/>
  </si>
  <si>
    <t>Fig 1c</t>
    <phoneticPr fontId="1" type="noConversion"/>
  </si>
  <si>
    <t>Fig 1d</t>
    <phoneticPr fontId="1" type="noConversion"/>
  </si>
  <si>
    <t>Fig 1e</t>
    <phoneticPr fontId="1" type="noConversion"/>
  </si>
  <si>
    <t>AST</t>
    <phoneticPr fontId="1" type="noConversion"/>
  </si>
  <si>
    <t>ALT</t>
    <phoneticPr fontId="1" type="noConversion"/>
  </si>
  <si>
    <t>-</t>
    <phoneticPr fontId="1" type="noConversion"/>
  </si>
  <si>
    <t>LPS</t>
    <phoneticPr fontId="1" type="noConversion"/>
  </si>
  <si>
    <t>LPS+ATP</t>
    <phoneticPr fontId="1" type="noConversion"/>
  </si>
  <si>
    <t>Fig 2c</t>
    <phoneticPr fontId="1" type="noConversion"/>
  </si>
  <si>
    <t>LPS+ATP
+Auranofin 0.01 μM</t>
    <phoneticPr fontId="1" type="noConversion"/>
  </si>
  <si>
    <t>LPS+ATP
+Auranofin 0.03 μM</t>
    <phoneticPr fontId="1" type="noConversion"/>
  </si>
  <si>
    <t>LPS+ATP
+Auranofin 0.1 μM</t>
    <phoneticPr fontId="1" type="noConversion"/>
  </si>
  <si>
    <t>LPS+ATP
+Auranofin 0.3 μM</t>
    <phoneticPr fontId="1" type="noConversion"/>
  </si>
  <si>
    <t>Fig 2e</t>
    <phoneticPr fontId="1" type="noConversion"/>
  </si>
  <si>
    <t>LPS+Palmitate</t>
    <phoneticPr fontId="1" type="noConversion"/>
  </si>
  <si>
    <t>LPS+Palmitate
+Auranofin 0.03 μM</t>
    <phoneticPr fontId="1" type="noConversion"/>
  </si>
  <si>
    <t>LPS+Palmitate
+Auranofin 0.1 μM</t>
    <phoneticPr fontId="1" type="noConversion"/>
  </si>
  <si>
    <t>LPS+Palmitate
+Auranofin 0.3 μM</t>
    <phoneticPr fontId="1" type="noConversion"/>
  </si>
  <si>
    <t>Fig 2f</t>
    <phoneticPr fontId="1" type="noConversion"/>
  </si>
  <si>
    <t>LPS+ATP
+Auranofin 0.1 μM</t>
    <phoneticPr fontId="1" type="noConversion"/>
  </si>
  <si>
    <t>LPS+NG</t>
    <phoneticPr fontId="1" type="noConversion"/>
  </si>
  <si>
    <t>LPS+NG
+Auranofin 0.1 μM</t>
    <phoneticPr fontId="1" type="noConversion"/>
  </si>
  <si>
    <t>LPS+MSU</t>
    <phoneticPr fontId="1" type="noConversion"/>
  </si>
  <si>
    <t>LPS+MSU
+Auranofin 0.1 μM</t>
    <phoneticPr fontId="1" type="noConversion"/>
  </si>
  <si>
    <t>LPS+NG
+Auranofin 0.3 μM</t>
    <phoneticPr fontId="1" type="noConversion"/>
  </si>
  <si>
    <t>Fig 2g</t>
    <phoneticPr fontId="1" type="noConversion"/>
  </si>
  <si>
    <t>Fig 3c</t>
    <phoneticPr fontId="1" type="noConversion"/>
  </si>
  <si>
    <t>ATP</t>
    <phoneticPr fontId="1" type="noConversion"/>
  </si>
  <si>
    <t>LPS+ATP
+Auranofin 1 μM</t>
    <phoneticPr fontId="1" type="noConversion"/>
  </si>
  <si>
    <t>Time (x axis)</t>
    <phoneticPr fontId="1" type="noConversion"/>
  </si>
  <si>
    <t>Mean value
Control</t>
    <phoneticPr fontId="1" type="noConversion"/>
  </si>
  <si>
    <t>Fig 3f</t>
    <phoneticPr fontId="1" type="noConversion"/>
  </si>
  <si>
    <t>p-value</t>
    <phoneticPr fontId="1" type="noConversion"/>
  </si>
  <si>
    <t>p-value</t>
    <phoneticPr fontId="1" type="noConversion"/>
  </si>
  <si>
    <t>compared to 'TAA'
&lt;0.0001</t>
    <phoneticPr fontId="1" type="noConversion"/>
  </si>
  <si>
    <r>
      <t xml:space="preserve">compared to 'control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t>Fig 4b</t>
    <phoneticPr fontId="1" type="noConversion"/>
  </si>
  <si>
    <t>Auranofin</t>
    <phoneticPr fontId="1" type="noConversion"/>
  </si>
  <si>
    <t>ACTA2</t>
    <phoneticPr fontId="1" type="noConversion"/>
  </si>
  <si>
    <t>TGFB1</t>
    <phoneticPr fontId="1" type="noConversion"/>
  </si>
  <si>
    <t>COL1A1</t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5315</t>
    </r>
    <phoneticPr fontId="1" type="noConversion"/>
  </si>
  <si>
    <t>10 % FBS</t>
    <phoneticPr fontId="1" type="noConversion"/>
  </si>
  <si>
    <t>10 % FBS +
Auranofin</t>
    <phoneticPr fontId="1" type="noConversion"/>
  </si>
  <si>
    <t>10 % FBS +
Auranofin</t>
    <phoneticPr fontId="1" type="noConversion"/>
  </si>
  <si>
    <t>Auranofin</t>
    <phoneticPr fontId="1" type="noConversion"/>
  </si>
  <si>
    <t>Fig 4e</t>
    <phoneticPr fontId="1" type="noConversion"/>
  </si>
  <si>
    <t>Fig 4f</t>
    <phoneticPr fontId="1" type="noConversion"/>
  </si>
  <si>
    <t>Fig 4g</t>
    <phoneticPr fontId="1" type="noConversion"/>
  </si>
  <si>
    <t>Fig 5b</t>
    <phoneticPr fontId="1" type="noConversion"/>
  </si>
  <si>
    <t>-</t>
    <phoneticPr fontId="1" type="noConversion"/>
  </si>
  <si>
    <t>LPS</t>
    <phoneticPr fontId="1" type="noConversion"/>
  </si>
  <si>
    <t>ATP</t>
    <phoneticPr fontId="1" type="noConversion"/>
  </si>
  <si>
    <r>
      <t xml:space="preserve">Auranofin 0.3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LPS+ATP</t>
    <phoneticPr fontId="1" type="noConversion"/>
  </si>
  <si>
    <t>LPS+ATP+
Auranofin 0.3 µM</t>
    <phoneticPr fontId="1" type="noConversion"/>
  </si>
  <si>
    <t>Auranofin 0.3 µM</t>
    <phoneticPr fontId="1" type="noConversion"/>
  </si>
  <si>
    <t>LPS+ATP+BSO 100 μM</t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8202</t>
    </r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2933</t>
    </r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0.0002</t>
    </r>
    <phoneticPr fontId="1" type="noConversion"/>
  </si>
  <si>
    <r>
      <rPr>
        <i/>
        <sz val="10"/>
        <color theme="1"/>
        <rFont val="Arial"/>
        <family val="2"/>
      </rPr>
      <t>compared to '10 % FBS'</t>
    </r>
    <r>
      <rPr>
        <b/>
        <i/>
        <sz val="10"/>
        <color theme="1"/>
        <rFont val="Arial"/>
        <family val="2"/>
      </rPr>
      <t xml:space="preserve">
0.0012</t>
    </r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r>
      <rPr>
        <i/>
        <sz val="10"/>
        <color theme="1"/>
        <rFont val="Arial"/>
        <family val="2"/>
      </rPr>
      <t>compared to '10 % FBS'</t>
    </r>
    <r>
      <rPr>
        <b/>
        <i/>
        <sz val="10"/>
        <color theme="1"/>
        <rFont val="Arial"/>
        <family val="2"/>
      </rPr>
      <t xml:space="preserve">
0.002</t>
    </r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0023</t>
    </r>
    <phoneticPr fontId="1" type="noConversion"/>
  </si>
  <si>
    <r>
      <t>compared to '-'</t>
    </r>
    <r>
      <rPr>
        <b/>
        <i/>
        <sz val="10"/>
        <color theme="1"/>
        <rFont val="Arial"/>
        <family val="2"/>
      </rPr>
      <t xml:space="preserve">
0.0012</t>
    </r>
    <phoneticPr fontId="1" type="noConversion"/>
  </si>
  <si>
    <r>
      <t xml:space="preserve">compared to 'LPS+ATP'
</t>
    </r>
    <r>
      <rPr>
        <b/>
        <i/>
        <sz val="10"/>
        <color theme="1"/>
        <rFont val="Arial"/>
        <family val="2"/>
      </rPr>
      <t>0.0002</t>
    </r>
    <phoneticPr fontId="1" type="noConversion"/>
  </si>
  <si>
    <t>Mean value
Auranofin 0.03 µM</t>
    <phoneticPr fontId="1" type="noConversion"/>
  </si>
  <si>
    <t>Mean value
Auranofin 0.1 µM</t>
    <phoneticPr fontId="1" type="noConversion"/>
  </si>
  <si>
    <t>Mean value
Auranofin 0.3 µM</t>
    <phoneticPr fontId="1" type="noConversion"/>
  </si>
  <si>
    <r>
      <t xml:space="preserve">compared to 'LPS'
</t>
    </r>
    <r>
      <rPr>
        <b/>
        <i/>
        <sz val="10"/>
        <color theme="1"/>
        <rFont val="airal"/>
        <family val="2"/>
      </rPr>
      <t>0.0007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0.0267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0.0021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0.001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0.0008</t>
    </r>
    <phoneticPr fontId="1" type="noConversion"/>
  </si>
  <si>
    <r>
      <t xml:space="preserve">compared to 'LPS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Palmitate'
</t>
    </r>
    <r>
      <rPr>
        <b/>
        <i/>
        <sz val="10"/>
        <color theme="1"/>
        <rFont val="airal"/>
        <family val="2"/>
      </rPr>
      <t>0.0049</t>
    </r>
    <phoneticPr fontId="1" type="noConversion"/>
  </si>
  <si>
    <r>
      <t xml:space="preserve">compared to 'LPS+Palmitate'
</t>
    </r>
    <r>
      <rPr>
        <b/>
        <i/>
        <sz val="10"/>
        <color theme="1"/>
        <rFont val="airal"/>
        <family val="2"/>
      </rPr>
      <t>0.0001</t>
    </r>
    <phoneticPr fontId="1" type="noConversion"/>
  </si>
  <si>
    <r>
      <t xml:space="preserve">compared to 'LPS+Palmitate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NG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'
</t>
    </r>
    <r>
      <rPr>
        <b/>
        <i/>
        <sz val="10"/>
        <color theme="1"/>
        <rFont val="airal"/>
        <family val="2"/>
      </rPr>
      <t>0.0134</t>
    </r>
    <phoneticPr fontId="1" type="noConversion"/>
  </si>
  <si>
    <r>
      <t xml:space="preserve">compared to 'LPS+MSU'
</t>
    </r>
    <r>
      <rPr>
        <b/>
        <i/>
        <sz val="10"/>
        <color theme="1"/>
        <rFont val="airal"/>
        <family val="2"/>
      </rPr>
      <t>0.0156</t>
    </r>
    <phoneticPr fontId="1" type="noConversion"/>
  </si>
  <si>
    <r>
      <t xml:space="preserve">compared to 'LPS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ATP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LPS+NG'
</t>
    </r>
    <r>
      <rPr>
        <b/>
        <i/>
        <sz val="10"/>
        <color theme="1"/>
        <rFont val="airal"/>
        <family val="2"/>
      </rPr>
      <t>&lt;0.0001</t>
    </r>
    <phoneticPr fontId="1" type="noConversion"/>
  </si>
  <si>
    <r>
      <t xml:space="preserve">compared to 'control'
</t>
    </r>
    <r>
      <rPr>
        <b/>
        <i/>
        <sz val="10"/>
        <rFont val="Arial"/>
        <family val="2"/>
      </rPr>
      <t>&lt;0.0001</t>
    </r>
    <phoneticPr fontId="1" type="noConversion"/>
  </si>
  <si>
    <r>
      <t xml:space="preserve">compared to 'TAA'
</t>
    </r>
    <r>
      <rPr>
        <b/>
        <i/>
        <sz val="10"/>
        <rFont val="Arial"/>
        <family val="2"/>
      </rPr>
      <t>&lt;0.0001</t>
    </r>
    <phoneticPr fontId="1" type="noConversion"/>
  </si>
  <si>
    <r>
      <t xml:space="preserve">compared to 'control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008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r>
      <t xml:space="preserve">compared to 'control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062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019</t>
    </r>
    <phoneticPr fontId="1" type="noConversion"/>
  </si>
  <si>
    <r>
      <t xml:space="preserve">compared to 'control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126</t>
    </r>
    <phoneticPr fontId="1" type="noConversion"/>
  </si>
  <si>
    <r>
      <t xml:space="preserve">compared to 'control'
</t>
    </r>
    <r>
      <rPr>
        <b/>
        <i/>
        <sz val="10"/>
        <color theme="1"/>
        <rFont val="Arial"/>
        <family val="2"/>
      </rPr>
      <t>&lt;0.0001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388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598</t>
    </r>
    <phoneticPr fontId="1" type="noConversion"/>
  </si>
  <si>
    <r>
      <t xml:space="preserve">compared to 'TAA'
</t>
    </r>
    <r>
      <rPr>
        <b/>
        <i/>
        <sz val="10"/>
        <color theme="1"/>
        <rFont val="Arial"/>
        <family val="2"/>
      </rPr>
      <t>0.0015</t>
    </r>
    <phoneticPr fontId="1" type="noConversion"/>
  </si>
  <si>
    <t>Fig 5c</t>
    <phoneticPr fontId="1" type="noConversion"/>
  </si>
  <si>
    <t>LPS+ATP+DEM 100 μM</t>
    <phoneticPr fontId="1" type="noConversion"/>
  </si>
  <si>
    <t>LPS+ATP+DEM 300 μM</t>
    <phoneticPr fontId="1" type="noConversion"/>
  </si>
  <si>
    <t>LPS+ATP+BSO 300 μM</t>
    <phoneticPr fontId="1" type="noConversion"/>
  </si>
  <si>
    <t>Fig 5d</t>
    <phoneticPr fontId="1" type="noConversion"/>
  </si>
  <si>
    <t>Fig 5e</t>
    <phoneticPr fontId="1" type="noConversion"/>
  </si>
  <si>
    <t>Fig 5f</t>
    <phoneticPr fontId="1" type="noConversion"/>
  </si>
  <si>
    <t>DCFDA</t>
    <phoneticPr fontId="1" type="noConversion"/>
  </si>
  <si>
    <t>DCFDA+tBHP</t>
    <phoneticPr fontId="1" type="noConversion"/>
  </si>
  <si>
    <r>
      <rPr>
        <i/>
        <sz val="10"/>
        <color theme="1"/>
        <rFont val="Arial"/>
        <family val="2"/>
      </rPr>
      <t>compared to 'LPS+ATP</t>
    </r>
    <r>
      <rPr>
        <b/>
        <i/>
        <sz val="10"/>
        <color theme="1"/>
        <rFont val="Arial"/>
        <family val="2"/>
      </rPr>
      <t>'
0.0189</t>
    </r>
    <phoneticPr fontId="1" type="noConversion"/>
  </si>
  <si>
    <t>Fig 5j</t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0003</t>
    </r>
    <phoneticPr fontId="1" type="noConversion"/>
  </si>
  <si>
    <r>
      <rPr>
        <i/>
        <sz val="10"/>
        <color theme="1"/>
        <rFont val="Arial"/>
        <family val="2"/>
      </rPr>
      <t>compared to 'LPS'</t>
    </r>
    <r>
      <rPr>
        <b/>
        <i/>
        <sz val="10"/>
        <color theme="1"/>
        <rFont val="Arial"/>
        <family val="2"/>
      </rPr>
      <t xml:space="preserve">
'&lt;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0109</t>
    </r>
    <phoneticPr fontId="1" type="noConversion"/>
  </si>
  <si>
    <r>
      <rPr>
        <i/>
        <sz val="10"/>
        <color theme="1"/>
        <rFont val="Arial"/>
        <family val="2"/>
      </rPr>
      <t>compared to 'LPS'</t>
    </r>
    <r>
      <rPr>
        <b/>
        <i/>
        <sz val="10"/>
        <color theme="1"/>
        <rFont val="Arial"/>
        <family val="2"/>
      </rPr>
      <t xml:space="preserve">
'&lt;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DCFDA+
Auranofin 0.1 μM</t>
    <phoneticPr fontId="1" type="noConversion"/>
  </si>
  <si>
    <t>DCFDA+
Auranofin 0.3 μM</t>
    <phoneticPr fontId="1" type="noConversion"/>
  </si>
  <si>
    <t>DCFDA+
Auranofin 1 μM</t>
    <phoneticPr fontId="1" type="noConversion"/>
  </si>
  <si>
    <r>
      <rPr>
        <i/>
        <sz val="10"/>
        <color theme="1"/>
        <rFont val="Arial"/>
        <family val="2"/>
      </rPr>
      <t>compared to 'DCFDA'</t>
    </r>
    <r>
      <rPr>
        <b/>
        <i/>
        <sz val="10"/>
        <color theme="1"/>
        <rFont val="Arial"/>
        <family val="2"/>
      </rPr>
      <t xml:space="preserve">
0.001</t>
    </r>
    <phoneticPr fontId="1" type="noConversion"/>
  </si>
  <si>
    <r>
      <rPr>
        <i/>
        <sz val="10"/>
        <color theme="1"/>
        <rFont val="Arial"/>
        <family val="2"/>
      </rPr>
      <t>compared to 'DCFDA'</t>
    </r>
    <r>
      <rPr>
        <b/>
        <i/>
        <sz val="10"/>
        <color theme="1"/>
        <rFont val="Arial"/>
        <family val="2"/>
      </rPr>
      <t xml:space="preserve">
0.0006</t>
    </r>
    <phoneticPr fontId="1" type="noConversion"/>
  </si>
  <si>
    <r>
      <rPr>
        <i/>
        <sz val="10"/>
        <color theme="1"/>
        <rFont val="Arial"/>
        <family val="2"/>
      </rPr>
      <t>compared to 'DCFDA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LPS+ATP+
tBHP 50 µM</t>
    <phoneticPr fontId="1" type="noConversion"/>
  </si>
  <si>
    <t>LPS+ATP+
tBHP 100 µM</t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0002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Mean value
NAC</t>
    <phoneticPr fontId="1" type="noConversion"/>
  </si>
  <si>
    <t>Mean value
Auranofin 0.3 µM</t>
    <phoneticPr fontId="1" type="noConversion"/>
  </si>
  <si>
    <t>Mean value
NAC+Auranofin 0.3 µM</t>
    <phoneticPr fontId="1" type="noConversion"/>
  </si>
  <si>
    <t>Hepatocyte</t>
    <phoneticPr fontId="1" type="noConversion"/>
  </si>
  <si>
    <r>
      <t xml:space="preserve">Auranofin 0.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-</t>
    <phoneticPr fontId="1" type="noConversion"/>
  </si>
  <si>
    <r>
      <t xml:space="preserve">Auranofin 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 xml:space="preserve">Auranofin 3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 xml:space="preserve">Auranofin 10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Fig 6a</t>
    <phoneticPr fontId="1" type="noConversion"/>
  </si>
  <si>
    <r>
      <t xml:space="preserve">Auranofin 0.0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 xml:space="preserve">Auranofin 0.03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BMDM</t>
    <phoneticPr fontId="1" type="noConversion"/>
  </si>
  <si>
    <t>AHSC</t>
    <phoneticPr fontId="1" type="noConversion"/>
  </si>
  <si>
    <t>Mean Std Err
Control</t>
    <phoneticPr fontId="1" type="noConversion"/>
  </si>
  <si>
    <t>Mean Std Err
Auranofin 0.03 µM</t>
    <phoneticPr fontId="1" type="noConversion"/>
  </si>
  <si>
    <t>Mean Std Err
Auranofin 0.1 µM</t>
    <phoneticPr fontId="1" type="noConversion"/>
  </si>
  <si>
    <t>Mean Std Err
Auranofin 0.3 µM</t>
    <phoneticPr fontId="1" type="noConversion"/>
  </si>
  <si>
    <t>BMDM</t>
    <phoneticPr fontId="1" type="noConversion"/>
  </si>
  <si>
    <t>Hepatocyte</t>
    <phoneticPr fontId="1" type="noConversion"/>
  </si>
  <si>
    <t>QHSC</t>
    <phoneticPr fontId="1" type="noConversion"/>
  </si>
  <si>
    <t>LPS+ATP</t>
    <phoneticPr fontId="1" type="noConversion"/>
  </si>
  <si>
    <t>Auranofin 0.3 μM</t>
    <phoneticPr fontId="1" type="noConversion"/>
  </si>
  <si>
    <t>LPS+ATP+
Auranofin 0.3 μM</t>
    <phoneticPr fontId="1" type="noConversion"/>
  </si>
  <si>
    <r>
      <t xml:space="preserve">compared to '-'
</t>
    </r>
    <r>
      <rPr>
        <b/>
        <i/>
        <sz val="10"/>
        <color theme="1"/>
        <rFont val="Arial"/>
        <family val="2"/>
      </rPr>
      <t>0.0005</t>
    </r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&gt;0.9999</t>
    </r>
    <phoneticPr fontId="1" type="noConversion"/>
  </si>
  <si>
    <t>Fig 6b</t>
    <phoneticPr fontId="1" type="noConversion"/>
  </si>
  <si>
    <t>Fig 6c</t>
    <phoneticPr fontId="1" type="noConversion"/>
  </si>
  <si>
    <t>Fig 6e</t>
    <phoneticPr fontId="1" type="noConversion"/>
  </si>
  <si>
    <t>LPS+ATP</t>
    <phoneticPr fontId="1" type="noConversion"/>
  </si>
  <si>
    <t>LPS+ATP+
Auranofin 0.1 μM</t>
    <phoneticPr fontId="1" type="noConversion"/>
  </si>
  <si>
    <t>LPS+ATP+
Auranofin 0.3 μM</t>
    <phoneticPr fontId="1" type="noConversion"/>
  </si>
  <si>
    <t>LPS+ATP+
Auranofin 1 μM</t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0.9811</t>
    </r>
    <phoneticPr fontId="1" type="noConversion"/>
  </si>
  <si>
    <t>compared to 'LPS+ATP'
0.0131</t>
    <phoneticPr fontId="1" type="noConversion"/>
  </si>
  <si>
    <t>Fig 7b</t>
    <phoneticPr fontId="1" type="noConversion"/>
  </si>
  <si>
    <r>
      <t xml:space="preserve">LPS+ATP+D9 0.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 xml:space="preserve">LPS+ATP+D9 0.5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 xml:space="preserve">LPS+ATP+D9 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5162</t>
    </r>
    <phoneticPr fontId="1" type="noConversion"/>
  </si>
  <si>
    <t>Fig 7f</t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9987</t>
    </r>
    <phoneticPr fontId="1" type="noConversion"/>
  </si>
  <si>
    <t>Fig 7g</t>
    <phoneticPr fontId="1" type="noConversion"/>
  </si>
  <si>
    <r>
      <t xml:space="preserve">Auranofin 0.1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0.0033</t>
    </r>
    <phoneticPr fontId="1" type="noConversion"/>
  </si>
  <si>
    <r>
      <t xml:space="preserve">Auranofin 0.3 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Auranofin 0.3 µM</t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0.0188</t>
    </r>
    <phoneticPr fontId="1" type="noConversion"/>
  </si>
  <si>
    <r>
      <rPr>
        <i/>
        <sz val="10"/>
        <color theme="1"/>
        <rFont val="Arial"/>
        <family val="2"/>
      </rPr>
      <t>compared to '-'</t>
    </r>
    <r>
      <rPr>
        <b/>
        <i/>
        <sz val="10"/>
        <color theme="1"/>
        <rFont val="Arial"/>
        <family val="2"/>
      </rPr>
      <t xml:space="preserve">
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8372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ND</t>
    <phoneticPr fontId="1" type="noConversion"/>
  </si>
  <si>
    <r>
      <t xml:space="preserve">Cq of </t>
    </r>
    <r>
      <rPr>
        <b/>
        <i/>
        <sz val="10"/>
        <color theme="1"/>
        <rFont val="Arial"/>
        <family val="2"/>
      </rPr>
      <t>18s</t>
    </r>
    <phoneticPr fontId="1" type="noConversion"/>
  </si>
  <si>
    <r>
      <t xml:space="preserve">Cq of </t>
    </r>
    <r>
      <rPr>
        <b/>
        <i/>
        <sz val="10"/>
        <color theme="1"/>
        <rFont val="Arial"/>
        <family val="2"/>
      </rPr>
      <t>Slc7a11</t>
    </r>
    <phoneticPr fontId="1" type="noConversion"/>
  </si>
  <si>
    <r>
      <rPr>
        <b/>
        <i/>
        <sz val="10"/>
        <color theme="1"/>
        <rFont val="Arial"/>
        <family val="2"/>
      </rPr>
      <t>Slc7a11/18s</t>
    </r>
    <r>
      <rPr>
        <b/>
        <sz val="10"/>
        <color theme="1"/>
        <rFont val="Arial"/>
        <family val="2"/>
      </rPr>
      <t xml:space="preserve"> mRNA 
2</t>
    </r>
    <r>
      <rPr>
        <b/>
        <sz val="10"/>
        <color theme="1"/>
        <rFont val="돋움"/>
        <family val="3"/>
        <charset val="129"/>
      </rPr>
      <t>∆</t>
    </r>
    <r>
      <rPr>
        <b/>
        <sz val="10"/>
        <color theme="1"/>
        <rFont val="Arial"/>
        <family val="2"/>
      </rPr>
      <t>Cq(18s-SLC7A11)</t>
    </r>
    <phoneticPr fontId="1" type="noConversion"/>
  </si>
  <si>
    <t>Fig 8d</t>
    <phoneticPr fontId="1" type="noConversion"/>
  </si>
  <si>
    <t>Fig 8f</t>
    <phoneticPr fontId="1" type="noConversion"/>
  </si>
  <si>
    <t>LPS+ATP</t>
    <phoneticPr fontId="1" type="noConversion"/>
  </si>
  <si>
    <r>
      <t>LPS+ATP+Erastin 3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>LPS+ATP+Erastin 5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>LPS+ATP
+Sulfasalazine 300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r>
      <t>LPS+ATP
+Sulfasalazine 500</t>
    </r>
    <r>
      <rPr>
        <sz val="10"/>
        <color theme="1"/>
        <rFont val="Franklin Gothic Book"/>
        <family val="2"/>
      </rPr>
      <t>µ</t>
    </r>
    <r>
      <rPr>
        <sz val="10"/>
        <color theme="1"/>
        <rFont val="Arial"/>
        <family val="2"/>
      </rPr>
      <t>M</t>
    </r>
    <phoneticPr fontId="1" type="noConversion"/>
  </si>
  <si>
    <t>Fig 8g</t>
    <phoneticPr fontId="1" type="noConversion"/>
  </si>
  <si>
    <t>Fig 8j</t>
    <phoneticPr fontId="1" type="noConversion"/>
  </si>
  <si>
    <t>Cystine free Media</t>
    <phoneticPr fontId="1" type="noConversion"/>
  </si>
  <si>
    <t>Cystine free Media
+LPS</t>
    <phoneticPr fontId="1" type="noConversion"/>
  </si>
  <si>
    <t>Cystine free Media
+LPS+ATP</t>
    <phoneticPr fontId="1" type="noConversion"/>
  </si>
  <si>
    <t>Fig 8h</t>
    <phoneticPr fontId="1" type="noConversion"/>
  </si>
  <si>
    <t>Fig 8i</t>
    <phoneticPr fontId="1" type="noConversion"/>
  </si>
  <si>
    <r>
      <rPr>
        <i/>
        <sz val="10"/>
        <color theme="1"/>
        <rFont val="Arial"/>
        <family val="2"/>
      </rPr>
      <t>compared to 'LPS'</t>
    </r>
    <r>
      <rPr>
        <b/>
        <i/>
        <sz val="10"/>
        <color theme="1"/>
        <rFont val="Arial"/>
        <family val="2"/>
      </rPr>
      <t xml:space="preserve">
'&lt;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0.0125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compared to 'LPS+ATP'
0.0059</t>
    <phoneticPr fontId="1" type="noConversion"/>
  </si>
  <si>
    <t>compared to 'LPS+ATP'
0.0369</t>
    <phoneticPr fontId="1" type="noConversion"/>
  </si>
  <si>
    <r>
      <rPr>
        <i/>
        <sz val="10"/>
        <color theme="1"/>
        <rFont val="Arial"/>
        <family val="2"/>
      </rPr>
      <t>compared to 'LPS+ATP'</t>
    </r>
    <r>
      <rPr>
        <b/>
        <i/>
        <sz val="10"/>
        <color theme="1"/>
        <rFont val="Arial"/>
        <family val="2"/>
      </rPr>
      <t xml:space="preserve">
&lt;0.0001</t>
    </r>
    <phoneticPr fontId="1" type="noConversion"/>
  </si>
  <si>
    <t>NAFLD 0/1</t>
    <phoneticPr fontId="1" type="noConversion"/>
  </si>
  <si>
    <t>XCT</t>
    <phoneticPr fontId="1" type="noConversion"/>
  </si>
  <si>
    <t>NAFLD 0/1</t>
    <phoneticPr fontId="1" type="noConversion"/>
  </si>
  <si>
    <t>XCT</t>
    <phoneticPr fontId="1" type="noConversion"/>
  </si>
  <si>
    <t>neg</t>
    <phoneticPr fontId="1" type="noConversion"/>
  </si>
  <si>
    <t>weak</t>
    <phoneticPr fontId="1" type="noConversion"/>
  </si>
  <si>
    <t>intermediate</t>
    <phoneticPr fontId="1" type="noConversion"/>
  </si>
  <si>
    <t>strong</t>
    <phoneticPr fontId="1" type="noConversion"/>
  </si>
  <si>
    <t>H-score</t>
    <phoneticPr fontId="1" type="noConversion"/>
  </si>
  <si>
    <t>neg</t>
    <phoneticPr fontId="1" type="noConversion"/>
  </si>
  <si>
    <t>weak</t>
    <phoneticPr fontId="1" type="noConversion"/>
  </si>
  <si>
    <t>intermediate</t>
    <phoneticPr fontId="1" type="noConversion"/>
  </si>
  <si>
    <t>strong</t>
    <phoneticPr fontId="1" type="noConversion"/>
  </si>
  <si>
    <t>H-score</t>
    <phoneticPr fontId="1" type="noConversion"/>
  </si>
  <si>
    <t>loss</t>
    <phoneticPr fontId="1" type="noConversion"/>
  </si>
  <si>
    <t>loss</t>
    <phoneticPr fontId="1" type="noConversion"/>
  </si>
  <si>
    <t>loss</t>
    <phoneticPr fontId="1" type="noConversion"/>
  </si>
  <si>
    <t>loss</t>
    <phoneticPr fontId="1" type="noConversion"/>
  </si>
  <si>
    <t>Mean Std Err
Control</t>
    <phoneticPr fontId="1" type="noConversion"/>
  </si>
  <si>
    <t>Mean Std Err
NAC</t>
    <phoneticPr fontId="1" type="noConversion"/>
  </si>
  <si>
    <t>Mean Std Err
Auranofin 0.3 µM</t>
    <phoneticPr fontId="1" type="noConversion"/>
  </si>
  <si>
    <t>Mean Std Err
NAC+Auranofin 0.3 µM</t>
    <phoneticPr fontId="1" type="noConversion"/>
  </si>
  <si>
    <t>Normal</t>
  </si>
  <si>
    <t>NASH</t>
  </si>
  <si>
    <t>P-value</t>
    <phoneticPr fontId="1" type="noConversion"/>
  </si>
  <si>
    <t>Two-tailed upaired t-test</t>
    <phoneticPr fontId="1" type="noConversion"/>
  </si>
  <si>
    <t>H-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Franklin Gothic Book"/>
      <family val="2"/>
    </font>
    <font>
      <sz val="7"/>
      <name val="Arial"/>
      <family val="2"/>
    </font>
    <font>
      <i/>
      <sz val="10"/>
      <name val="Arial"/>
      <family val="2"/>
    </font>
    <font>
      <i/>
      <sz val="10"/>
      <color theme="1"/>
      <name val="맑은 고딕"/>
      <family val="2"/>
      <charset val="129"/>
      <scheme val="minor"/>
    </font>
    <font>
      <i/>
      <sz val="10"/>
      <color theme="1"/>
      <name val="맑은 고딕"/>
      <family val="3"/>
      <charset val="129"/>
      <scheme val="minor"/>
    </font>
    <font>
      <b/>
      <i/>
      <sz val="10"/>
      <name val="Arial"/>
      <family val="2"/>
    </font>
    <font>
      <sz val="10"/>
      <color theme="1"/>
      <name val="airal"/>
    </font>
    <font>
      <b/>
      <sz val="12"/>
      <color theme="1"/>
      <name val="airal"/>
    </font>
    <font>
      <sz val="10"/>
      <color theme="1"/>
      <name val="airal"/>
      <family val="2"/>
    </font>
    <font>
      <b/>
      <i/>
      <sz val="10"/>
      <color theme="1"/>
      <name val="airal"/>
      <family val="2"/>
    </font>
    <font>
      <i/>
      <sz val="10"/>
      <color theme="1"/>
      <name val="airal"/>
      <family val="2"/>
    </font>
    <font>
      <b/>
      <sz val="10"/>
      <color theme="1"/>
      <name val="airal"/>
      <family val="2"/>
    </font>
    <font>
      <sz val="11"/>
      <color theme="1"/>
      <name val="Arial"/>
      <family val="2"/>
    </font>
    <font>
      <b/>
      <sz val="10"/>
      <color theme="1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3">
    <xf numFmtId="0" fontId="0" fillId="0" borderId="0" xfId="0">
      <alignment vertical="center"/>
    </xf>
    <xf numFmtId="0" fontId="8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2" borderId="0" xfId="0" quotePrefix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2" borderId="0" xfId="0" quotePrefix="1" applyFont="1" applyFill="1" applyBorder="1" applyAlignment="1">
      <alignment horizontal="center" vertical="center"/>
    </xf>
    <xf numFmtId="0" fontId="10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4" fillId="0" borderId="0" xfId="0" quotePrefix="1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7" xfId="0" quotePrefix="1" applyFont="1" applyBorder="1" applyAlignment="1">
      <alignment horizontal="center" vertical="center" wrapText="1"/>
    </xf>
    <xf numFmtId="0" fontId="7" fillId="0" borderId="7" xfId="0" quotePrefix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quotePrefix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0" xfId="0" quotePrefix="1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2" borderId="0" xfId="0" quotePrefix="1" applyFont="1" applyFill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7" fillId="0" borderId="7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8" xfId="0" quotePrefix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2" borderId="0" xfId="0" quotePrefix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5" fillId="4" borderId="17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2" fillId="0" borderId="14" xfId="0" applyFont="1" applyBorder="1" applyAlignment="1">
      <alignment horizontal="center" vertical="center"/>
    </xf>
    <xf numFmtId="0" fontId="5" fillId="3" borderId="14" xfId="0" applyFont="1" applyFill="1" applyBorder="1">
      <alignment vertical="center"/>
    </xf>
    <xf numFmtId="0" fontId="5" fillId="0" borderId="14" xfId="0" applyFont="1" applyBorder="1">
      <alignment vertical="center"/>
    </xf>
    <xf numFmtId="0" fontId="5" fillId="3" borderId="15" xfId="0" applyFont="1" applyFill="1" applyBorder="1">
      <alignment vertical="center"/>
    </xf>
    <xf numFmtId="0" fontId="5" fillId="0" borderId="15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L26" sqref="A26:L28"/>
    </sheetView>
  </sheetViews>
  <sheetFormatPr defaultRowHeight="12.75"/>
  <cols>
    <col min="1" max="1" width="9" style="28"/>
    <col min="2" max="19" width="20.625" style="13" customWidth="1"/>
    <col min="20" max="16384" width="9" style="13"/>
  </cols>
  <sheetData>
    <row r="1" spans="1:7" ht="13.5" thickBot="1"/>
    <row r="2" spans="1:7" s="3" customFormat="1" ht="15.75">
      <c r="A2" s="29"/>
      <c r="B2" s="2" t="s">
        <v>10</v>
      </c>
    </row>
    <row r="3" spans="1:7" s="6" customFormat="1" ht="25.5">
      <c r="A3" s="22"/>
      <c r="B3" s="6" t="s">
        <v>0</v>
      </c>
      <c r="C3" s="6" t="s">
        <v>1</v>
      </c>
      <c r="D3" s="7" t="s">
        <v>2</v>
      </c>
      <c r="E3" s="7" t="s">
        <v>3</v>
      </c>
      <c r="F3" s="7" t="s">
        <v>4</v>
      </c>
      <c r="G3" s="7" t="s">
        <v>5</v>
      </c>
    </row>
    <row r="4" spans="1:7" s="9" customFormat="1">
      <c r="A4" s="30"/>
      <c r="B4" s="17">
        <v>0</v>
      </c>
      <c r="C4" s="17">
        <v>3</v>
      </c>
      <c r="D4" s="17">
        <v>3</v>
      </c>
      <c r="E4" s="17">
        <v>3</v>
      </c>
      <c r="F4" s="17">
        <v>2</v>
      </c>
      <c r="G4" s="9">
        <v>0</v>
      </c>
    </row>
    <row r="5" spans="1:7" s="9" customFormat="1">
      <c r="A5" s="30"/>
      <c r="B5" s="17">
        <v>0</v>
      </c>
      <c r="C5" s="17">
        <v>3</v>
      </c>
      <c r="D5" s="17">
        <v>3</v>
      </c>
      <c r="E5" s="17">
        <v>2</v>
      </c>
      <c r="F5" s="17">
        <v>2</v>
      </c>
      <c r="G5" s="9">
        <v>0</v>
      </c>
    </row>
    <row r="6" spans="1:7" s="9" customFormat="1">
      <c r="A6" s="30"/>
      <c r="B6" s="17">
        <v>0</v>
      </c>
      <c r="C6" s="17">
        <v>3</v>
      </c>
      <c r="D6" s="17">
        <v>3</v>
      </c>
      <c r="E6" s="17">
        <v>3</v>
      </c>
      <c r="F6" s="17">
        <v>1</v>
      </c>
      <c r="G6" s="9">
        <v>0</v>
      </c>
    </row>
    <row r="7" spans="1:7" s="9" customFormat="1">
      <c r="A7" s="30"/>
      <c r="B7" s="17">
        <v>0</v>
      </c>
      <c r="C7" s="17">
        <v>3</v>
      </c>
      <c r="D7" s="17">
        <v>2</v>
      </c>
      <c r="E7" s="17">
        <v>3</v>
      </c>
      <c r="F7" s="17">
        <v>2</v>
      </c>
      <c r="G7" s="9">
        <v>0</v>
      </c>
    </row>
    <row r="8" spans="1:7" s="9" customFormat="1">
      <c r="A8" s="30"/>
      <c r="B8" s="17">
        <v>0</v>
      </c>
      <c r="C8" s="17">
        <v>3</v>
      </c>
      <c r="D8" s="17">
        <v>3</v>
      </c>
      <c r="E8" s="17">
        <v>2</v>
      </c>
      <c r="F8" s="17">
        <v>1</v>
      </c>
      <c r="G8" s="9">
        <v>0</v>
      </c>
    </row>
    <row r="9" spans="1:7" s="9" customFormat="1">
      <c r="A9" s="30"/>
      <c r="B9" s="17">
        <v>0</v>
      </c>
      <c r="C9" s="17">
        <v>3</v>
      </c>
      <c r="D9" s="17">
        <v>2</v>
      </c>
      <c r="E9" s="17">
        <v>3</v>
      </c>
      <c r="F9" s="17">
        <v>1</v>
      </c>
      <c r="G9" s="9">
        <v>0</v>
      </c>
    </row>
    <row r="10" spans="1:7" s="9" customFormat="1">
      <c r="A10" s="30"/>
      <c r="B10" s="17"/>
      <c r="C10" s="17">
        <v>3</v>
      </c>
      <c r="D10" s="17">
        <v>2</v>
      </c>
      <c r="E10" s="17">
        <v>3</v>
      </c>
      <c r="F10" s="17">
        <v>1</v>
      </c>
      <c r="G10" s="9">
        <v>0</v>
      </c>
    </row>
    <row r="11" spans="1:7" s="11" customFormat="1" ht="13.5" thickBot="1">
      <c r="A11" s="31"/>
      <c r="B11" s="19"/>
      <c r="C11" s="19">
        <v>3</v>
      </c>
      <c r="D11" s="19">
        <v>3</v>
      </c>
      <c r="E11" s="19">
        <v>3</v>
      </c>
      <c r="F11" s="19"/>
      <c r="G11" s="11">
        <v>0</v>
      </c>
    </row>
    <row r="12" spans="1:7" s="35" customFormat="1" ht="26.25" thickBot="1">
      <c r="A12" s="20" t="s">
        <v>44</v>
      </c>
      <c r="B12" s="33"/>
      <c r="C12" s="34" t="s">
        <v>99</v>
      </c>
      <c r="D12" s="33"/>
      <c r="E12" s="33"/>
      <c r="F12" s="34" t="s">
        <v>100</v>
      </c>
    </row>
    <row r="13" spans="1:7" s="3" customFormat="1" ht="15.75">
      <c r="A13" s="29"/>
      <c r="B13" s="2" t="s">
        <v>11</v>
      </c>
    </row>
    <row r="14" spans="1:7" s="6" customFormat="1" ht="25.5">
      <c r="A14" s="22"/>
      <c r="B14" s="6" t="s">
        <v>0</v>
      </c>
      <c r="C14" s="6" t="s">
        <v>1</v>
      </c>
      <c r="D14" s="7" t="s">
        <v>2</v>
      </c>
      <c r="E14" s="7" t="s">
        <v>3</v>
      </c>
      <c r="F14" s="7" t="s">
        <v>4</v>
      </c>
      <c r="G14" s="7" t="s">
        <v>5</v>
      </c>
    </row>
    <row r="15" spans="1:7" s="9" customFormat="1">
      <c r="A15" s="30"/>
      <c r="B15" s="9">
        <v>5.4285713999999999E-2</v>
      </c>
      <c r="C15" s="9">
        <v>6.9199999999999998E-2</v>
      </c>
      <c r="D15" s="9">
        <v>6.2307691999999998E-2</v>
      </c>
      <c r="E15" s="9">
        <v>5.8181818000000003E-2</v>
      </c>
      <c r="F15" s="9">
        <v>5.9130435000000002E-2</v>
      </c>
      <c r="G15" s="9">
        <v>4.9599999999999998E-2</v>
      </c>
    </row>
    <row r="16" spans="1:7" s="9" customFormat="1">
      <c r="A16" s="30"/>
      <c r="B16" s="9">
        <v>5.6666666999999997E-2</v>
      </c>
      <c r="C16" s="9">
        <v>6.9199999999999998E-2</v>
      </c>
      <c r="D16" s="9">
        <v>6.6923076999999997E-2</v>
      </c>
      <c r="E16" s="9">
        <v>6.5000000000000002E-2</v>
      </c>
      <c r="F16" s="9">
        <v>5.7500000000000002E-2</v>
      </c>
      <c r="G16" s="9">
        <v>5.04E-2</v>
      </c>
    </row>
    <row r="17" spans="1:7" s="9" customFormat="1">
      <c r="A17" s="30"/>
      <c r="B17" s="9">
        <v>6.5000000000000002E-2</v>
      </c>
      <c r="C17" s="9">
        <v>6.8888888999999995E-2</v>
      </c>
      <c r="D17" s="9">
        <v>6.1111111000000003E-2</v>
      </c>
      <c r="E17" s="9">
        <v>5.8799999999999998E-2</v>
      </c>
      <c r="F17" s="9">
        <v>5.6399999999999999E-2</v>
      </c>
      <c r="G17" s="9">
        <v>5.2400000000000002E-2</v>
      </c>
    </row>
    <row r="18" spans="1:7" s="9" customFormat="1">
      <c r="A18" s="30"/>
      <c r="B18" s="9">
        <v>5.5833332999999999E-2</v>
      </c>
      <c r="C18" s="9">
        <v>7.8076923000000006E-2</v>
      </c>
      <c r="D18" s="9">
        <v>7.3333333000000001E-2</v>
      </c>
      <c r="E18" s="9">
        <v>6.5909091000000003E-2</v>
      </c>
      <c r="F18" s="9">
        <v>5.6000000000000001E-2</v>
      </c>
      <c r="G18" s="9">
        <v>5.0769230999999998E-2</v>
      </c>
    </row>
    <row r="19" spans="1:7" s="9" customFormat="1">
      <c r="A19" s="30"/>
      <c r="B19" s="9">
        <v>5.2857143000000002E-2</v>
      </c>
      <c r="C19" s="9">
        <v>7.5200000000000003E-2</v>
      </c>
      <c r="E19" s="9">
        <v>6.88E-2</v>
      </c>
      <c r="F19" s="9">
        <v>5.4166667000000002E-2</v>
      </c>
      <c r="G19" s="9">
        <v>5.3199999999999997E-2</v>
      </c>
    </row>
    <row r="20" spans="1:7" s="9" customFormat="1">
      <c r="A20" s="30"/>
      <c r="B20" s="9">
        <v>5.28E-2</v>
      </c>
      <c r="C20" s="9">
        <v>7.5652174000000003E-2</v>
      </c>
      <c r="E20" s="9">
        <v>5.8846153999999998E-2</v>
      </c>
      <c r="F20" s="9">
        <v>5.6666666999999997E-2</v>
      </c>
      <c r="G20" s="9">
        <v>4.7241379E-2</v>
      </c>
    </row>
    <row r="21" spans="1:7" s="9" customFormat="1">
      <c r="A21" s="30"/>
      <c r="C21" s="9">
        <v>6.7916667E-2</v>
      </c>
      <c r="E21" s="9">
        <v>6.8000000000000005E-2</v>
      </c>
      <c r="F21" s="9">
        <v>5.7916666999999998E-2</v>
      </c>
      <c r="G21" s="9">
        <v>4.4999999999999998E-2</v>
      </c>
    </row>
    <row r="22" spans="1:7" s="11" customFormat="1" ht="13.5" thickBot="1">
      <c r="A22" s="31"/>
      <c r="C22" s="11">
        <v>7.5652174000000003E-2</v>
      </c>
      <c r="E22" s="11">
        <v>6.2399999999999997E-2</v>
      </c>
      <c r="G22" s="11">
        <v>4.5172414000000001E-2</v>
      </c>
    </row>
    <row r="23" spans="1:7" s="35" customFormat="1" ht="26.25" thickBot="1">
      <c r="A23" s="20" t="s">
        <v>44</v>
      </c>
      <c r="C23" s="36" t="s">
        <v>101</v>
      </c>
      <c r="E23" s="36" t="s">
        <v>102</v>
      </c>
      <c r="F23" s="36" t="s">
        <v>103</v>
      </c>
    </row>
    <row r="24" spans="1:7" s="3" customFormat="1" ht="15.75">
      <c r="A24" s="29"/>
      <c r="B24" s="2" t="s">
        <v>12</v>
      </c>
    </row>
    <row r="25" spans="1:7" s="6" customFormat="1" ht="25.5">
      <c r="A25" s="22"/>
      <c r="B25" s="6" t="s">
        <v>0</v>
      </c>
      <c r="C25" s="6" t="s">
        <v>1</v>
      </c>
      <c r="D25" s="7" t="s">
        <v>2</v>
      </c>
      <c r="E25" s="7" t="s">
        <v>3</v>
      </c>
      <c r="F25" s="7" t="s">
        <v>4</v>
      </c>
      <c r="G25" s="7" t="s">
        <v>5</v>
      </c>
    </row>
    <row r="26" spans="1:7" s="9" customFormat="1">
      <c r="A26" s="30"/>
      <c r="B26" s="9">
        <v>0.585507</v>
      </c>
      <c r="C26" s="9">
        <v>12.49338</v>
      </c>
      <c r="D26" s="9">
        <v>11.34769</v>
      </c>
      <c r="E26" s="9">
        <v>4.7070460000000001</v>
      </c>
      <c r="F26" s="9">
        <v>3.1945649999999999</v>
      </c>
      <c r="G26" s="9">
        <v>0.88375899999999996</v>
      </c>
    </row>
    <row r="27" spans="1:7" s="9" customFormat="1">
      <c r="A27" s="30"/>
      <c r="B27" s="9">
        <v>0.99289899999999998</v>
      </c>
      <c r="C27" s="9">
        <v>9.157432</v>
      </c>
      <c r="D27" s="9">
        <v>5.9673470000000002</v>
      </c>
      <c r="E27" s="9">
        <v>5.9886730000000004</v>
      </c>
      <c r="F27" s="9">
        <v>3.5422259999999999</v>
      </c>
      <c r="G27" s="9">
        <v>0.57850199999999996</v>
      </c>
    </row>
    <row r="28" spans="1:7" s="9" customFormat="1">
      <c r="A28" s="30"/>
      <c r="B28" s="9">
        <v>1.6256919999999999</v>
      </c>
      <c r="C28" s="9">
        <v>12.43913</v>
      </c>
      <c r="D28" s="9">
        <v>6.5384310000000001</v>
      </c>
      <c r="E28" s="9">
        <v>4.7356639999999999</v>
      </c>
      <c r="F28" s="9">
        <v>7.3223159999999998</v>
      </c>
      <c r="G28" s="9">
        <v>1.725298</v>
      </c>
    </row>
    <row r="29" spans="1:7" s="9" customFormat="1">
      <c r="A29" s="30"/>
      <c r="B29" s="9">
        <v>0.55090799999999995</v>
      </c>
      <c r="C29" s="9">
        <v>11.33323</v>
      </c>
      <c r="D29" s="9">
        <v>4.4856340000000001</v>
      </c>
      <c r="E29" s="9">
        <v>8.3834350000000004</v>
      </c>
      <c r="F29" s="9">
        <v>4.2118190000000002</v>
      </c>
      <c r="G29" s="9">
        <v>1.7689589999999999</v>
      </c>
    </row>
    <row r="30" spans="1:7" s="9" customFormat="1">
      <c r="A30" s="30"/>
      <c r="B30" s="9">
        <v>1.2677659999999999</v>
      </c>
      <c r="C30" s="9">
        <v>12.195589999999999</v>
      </c>
      <c r="D30" s="9">
        <v>7.444712</v>
      </c>
      <c r="E30" s="9">
        <v>8.2492160000000005</v>
      </c>
      <c r="F30" s="9">
        <v>7.1026439999999997</v>
      </c>
      <c r="G30" s="9">
        <v>1.2714890000000001</v>
      </c>
    </row>
    <row r="31" spans="1:7" s="9" customFormat="1">
      <c r="A31" s="30"/>
      <c r="B31" s="9">
        <v>0.97722799999999999</v>
      </c>
      <c r="C31" s="9">
        <v>7.0371430000000004</v>
      </c>
      <c r="D31" s="9">
        <v>10.41751</v>
      </c>
      <c r="E31" s="9">
        <v>4.7667510000000002</v>
      </c>
      <c r="F31" s="9">
        <v>6.8831239999999996</v>
      </c>
      <c r="G31" s="9">
        <v>1.0609200000000001</v>
      </c>
    </row>
    <row r="32" spans="1:7" s="9" customFormat="1">
      <c r="A32" s="30"/>
      <c r="C32" s="9">
        <v>7.0155099999999999</v>
      </c>
      <c r="D32" s="9">
        <v>15.131970000000001</v>
      </c>
      <c r="E32" s="9">
        <v>5.8817940000000002</v>
      </c>
      <c r="F32" s="9">
        <v>5.4639579999999999</v>
      </c>
      <c r="G32" s="9">
        <v>0.97428599999999999</v>
      </c>
    </row>
    <row r="33" spans="1:12" s="11" customFormat="1" ht="13.5" thickBot="1">
      <c r="A33" s="31"/>
      <c r="C33" s="11">
        <v>11.49221</v>
      </c>
      <c r="D33" s="11">
        <v>16.179639999999999</v>
      </c>
      <c r="E33" s="11">
        <v>5.5712149999999996</v>
      </c>
      <c r="G33" s="11">
        <v>0.58534200000000003</v>
      </c>
    </row>
    <row r="34" spans="1:12" s="35" customFormat="1" ht="26.25" thickBot="1">
      <c r="A34" s="20" t="s">
        <v>44</v>
      </c>
      <c r="C34" s="36" t="s">
        <v>104</v>
      </c>
      <c r="E34" s="36" t="s">
        <v>105</v>
      </c>
      <c r="F34" s="36" t="s">
        <v>106</v>
      </c>
    </row>
    <row r="35" spans="1:12" s="3" customFormat="1" ht="15.75">
      <c r="A35" s="29"/>
      <c r="B35" s="2" t="s">
        <v>13</v>
      </c>
    </row>
    <row r="36" spans="1:12" s="21" customFormat="1">
      <c r="A36" s="20"/>
      <c r="B36" s="21" t="s">
        <v>7</v>
      </c>
      <c r="F36" s="21" t="s">
        <v>6</v>
      </c>
      <c r="J36" s="21" t="s">
        <v>8</v>
      </c>
    </row>
    <row r="37" spans="1:12" s="23" customFormat="1" ht="25.5">
      <c r="A37" s="22"/>
      <c r="B37" s="6" t="s">
        <v>0</v>
      </c>
      <c r="C37" s="6" t="s">
        <v>1</v>
      </c>
      <c r="D37" s="7" t="s">
        <v>4</v>
      </c>
      <c r="F37" s="6" t="s">
        <v>0</v>
      </c>
      <c r="G37" s="6" t="s">
        <v>1</v>
      </c>
      <c r="H37" s="7" t="s">
        <v>4</v>
      </c>
      <c r="J37" s="6" t="s">
        <v>0</v>
      </c>
      <c r="K37" s="6" t="s">
        <v>1</v>
      </c>
      <c r="L37" s="7" t="s">
        <v>4</v>
      </c>
    </row>
    <row r="38" spans="1:12" s="9" customFormat="1">
      <c r="A38" s="30"/>
      <c r="B38" s="9">
        <v>0.18383692600000001</v>
      </c>
      <c r="C38" s="9">
        <v>20.485035459999999</v>
      </c>
      <c r="D38" s="9">
        <v>10.90183047</v>
      </c>
      <c r="F38" s="9">
        <v>0.82985058499999997</v>
      </c>
      <c r="G38" s="9">
        <v>76.687711230000005</v>
      </c>
      <c r="H38" s="9">
        <v>41.669604659999997</v>
      </c>
      <c r="J38" s="9">
        <v>0.55953697099999999</v>
      </c>
      <c r="K38" s="9">
        <v>96.489855349999999</v>
      </c>
      <c r="L38" s="9">
        <v>41.421427389999998</v>
      </c>
    </row>
    <row r="39" spans="1:12" s="9" customFormat="1">
      <c r="A39" s="30"/>
      <c r="B39" s="9">
        <v>0.26361392500000003</v>
      </c>
      <c r="C39" s="9">
        <v>13.895043879999999</v>
      </c>
      <c r="D39" s="9">
        <v>6.4822671779999999</v>
      </c>
      <c r="F39" s="9">
        <v>0.25719303999999998</v>
      </c>
      <c r="G39" s="9">
        <v>86.878272249999995</v>
      </c>
      <c r="H39" s="9">
        <v>34.797783459999998</v>
      </c>
      <c r="J39" s="9">
        <v>0.52935423000000004</v>
      </c>
      <c r="K39" s="9">
        <v>63.219835000000003</v>
      </c>
      <c r="L39" s="9">
        <v>27.902168889999999</v>
      </c>
    </row>
    <row r="40" spans="1:12" s="9" customFormat="1">
      <c r="A40" s="30"/>
      <c r="B40" s="9">
        <v>0.686103668</v>
      </c>
      <c r="C40" s="9">
        <v>8.9786496430000007</v>
      </c>
      <c r="D40" s="9">
        <v>11.20832264</v>
      </c>
      <c r="F40" s="9">
        <v>0.64212385800000005</v>
      </c>
      <c r="G40" s="9">
        <v>52.379250370000001</v>
      </c>
      <c r="H40" s="9">
        <v>52.743576869999998</v>
      </c>
      <c r="J40" s="9">
        <v>0.688870816</v>
      </c>
      <c r="K40" s="9">
        <v>56.976905539999997</v>
      </c>
      <c r="L40" s="9">
        <v>56.192487640000003</v>
      </c>
    </row>
    <row r="41" spans="1:12" s="9" customFormat="1">
      <c r="A41" s="30"/>
      <c r="B41" s="9">
        <v>0.62698310999999995</v>
      </c>
      <c r="C41" s="9">
        <v>12.26519686</v>
      </c>
      <c r="D41" s="9">
        <v>6.5273549119999998</v>
      </c>
      <c r="F41" s="9">
        <v>0.79604589100000001</v>
      </c>
      <c r="G41" s="9">
        <v>66.760530209999999</v>
      </c>
      <c r="H41" s="9">
        <v>36.275497809999997</v>
      </c>
      <c r="J41" s="9">
        <v>1.088472806</v>
      </c>
      <c r="K41" s="9">
        <v>69.181067229999996</v>
      </c>
      <c r="L41" s="9">
        <v>28.886136749999999</v>
      </c>
    </row>
    <row r="42" spans="1:12" s="9" customFormat="1">
      <c r="A42" s="30"/>
      <c r="B42" s="9">
        <v>0.61407998399999997</v>
      </c>
      <c r="C42" s="9">
        <v>25.74996355</v>
      </c>
      <c r="D42" s="9">
        <v>13.51508317</v>
      </c>
      <c r="F42" s="9">
        <v>0.48327742400000001</v>
      </c>
      <c r="G42" s="9">
        <v>166.67841859999999</v>
      </c>
      <c r="H42" s="9">
        <v>114.6365675</v>
      </c>
      <c r="J42" s="9">
        <v>0.50779051900000005</v>
      </c>
      <c r="K42" s="9">
        <v>83.419072389999997</v>
      </c>
      <c r="L42" s="9">
        <v>72.118893889999995</v>
      </c>
    </row>
    <row r="43" spans="1:12" s="9" customFormat="1">
      <c r="A43" s="30"/>
      <c r="B43" s="9">
        <v>1.1459137699999999</v>
      </c>
      <c r="C43" s="9">
        <v>20.915469600000002</v>
      </c>
      <c r="D43" s="9">
        <v>15.31101993</v>
      </c>
      <c r="F43" s="9">
        <v>0.58679297600000002</v>
      </c>
      <c r="G43" s="9">
        <v>143.1043292</v>
      </c>
      <c r="H43" s="9">
        <v>87.482558429999997</v>
      </c>
      <c r="J43" s="9">
        <v>0.69848709399999998</v>
      </c>
      <c r="K43" s="9">
        <v>142.25202350000001</v>
      </c>
      <c r="L43" s="9">
        <v>56.583337299999997</v>
      </c>
    </row>
    <row r="44" spans="1:12" s="9" customFormat="1">
      <c r="A44" s="30"/>
      <c r="B44" s="9">
        <v>1.9540921259999999</v>
      </c>
      <c r="C44" s="9">
        <v>26.47389356</v>
      </c>
      <c r="D44" s="9">
        <v>17.587743410000002</v>
      </c>
      <c r="F44" s="9">
        <v>2.3471719050000002</v>
      </c>
      <c r="G44" s="9">
        <v>280.31856950000002</v>
      </c>
      <c r="H44" s="9">
        <v>93.113826669999995</v>
      </c>
      <c r="J44" s="9">
        <v>2.3987875079999998</v>
      </c>
      <c r="K44" s="9">
        <v>129.994373</v>
      </c>
      <c r="L44" s="9">
        <v>62.349468850000001</v>
      </c>
    </row>
    <row r="45" spans="1:12" s="11" customFormat="1" ht="13.5" thickBot="1">
      <c r="A45" s="31"/>
      <c r="B45" s="11">
        <v>2.5253764900000002</v>
      </c>
      <c r="C45" s="11">
        <v>27.983383100000001</v>
      </c>
      <c r="F45" s="11">
        <v>2.057544321</v>
      </c>
      <c r="G45" s="11">
        <v>208.06976180000001</v>
      </c>
      <c r="J45" s="11">
        <v>1.5287000550000001</v>
      </c>
      <c r="K45" s="11">
        <v>104.85888970000001</v>
      </c>
    </row>
    <row r="46" spans="1:12" s="35" customFormat="1" ht="26.25" thickBot="1">
      <c r="A46" s="20" t="s">
        <v>44</v>
      </c>
      <c r="C46" s="36" t="s">
        <v>107</v>
      </c>
      <c r="D46" s="36" t="s">
        <v>108</v>
      </c>
      <c r="G46" s="36" t="s">
        <v>109</v>
      </c>
      <c r="H46" s="36" t="s">
        <v>110</v>
      </c>
      <c r="K46" s="36" t="s">
        <v>46</v>
      </c>
      <c r="L46" s="36" t="s">
        <v>112</v>
      </c>
    </row>
    <row r="47" spans="1:12" s="3" customFormat="1" ht="15.75">
      <c r="A47" s="29"/>
      <c r="B47" s="2" t="s">
        <v>9</v>
      </c>
    </row>
    <row r="48" spans="1:12" s="24" customFormat="1">
      <c r="A48" s="20"/>
      <c r="B48" s="24" t="s">
        <v>14</v>
      </c>
      <c r="D48" s="25"/>
      <c r="F48" s="24" t="s">
        <v>15</v>
      </c>
    </row>
    <row r="49" spans="1:8" s="6" customFormat="1" ht="25.5">
      <c r="A49" s="22"/>
      <c r="B49" s="6" t="s">
        <v>0</v>
      </c>
      <c r="C49" s="6" t="s">
        <v>1</v>
      </c>
      <c r="D49" s="7" t="s">
        <v>4</v>
      </c>
      <c r="F49" s="6" t="s">
        <v>0</v>
      </c>
      <c r="G49" s="6" t="s">
        <v>1</v>
      </c>
      <c r="H49" s="7" t="s">
        <v>4</v>
      </c>
    </row>
    <row r="50" spans="1:8" s="9" customFormat="1">
      <c r="A50" s="30"/>
      <c r="B50" s="9">
        <v>109</v>
      </c>
      <c r="C50" s="9">
        <v>534</v>
      </c>
      <c r="D50" s="9">
        <v>250</v>
      </c>
      <c r="F50" s="9">
        <v>21</v>
      </c>
      <c r="G50" s="9">
        <v>1608</v>
      </c>
      <c r="H50" s="9">
        <v>690</v>
      </c>
    </row>
    <row r="51" spans="1:8" s="9" customFormat="1">
      <c r="A51" s="30"/>
      <c r="B51" s="9">
        <v>77</v>
      </c>
      <c r="C51" s="9">
        <v>340</v>
      </c>
      <c r="D51" s="9">
        <v>313</v>
      </c>
      <c r="F51" s="9">
        <v>22</v>
      </c>
      <c r="G51" s="9">
        <v>935</v>
      </c>
      <c r="H51" s="9">
        <v>575</v>
      </c>
    </row>
    <row r="52" spans="1:8" s="9" customFormat="1">
      <c r="A52" s="30"/>
      <c r="B52" s="9">
        <v>136</v>
      </c>
      <c r="C52" s="9">
        <v>314</v>
      </c>
      <c r="D52" s="9">
        <v>312</v>
      </c>
      <c r="F52" s="9">
        <v>29</v>
      </c>
      <c r="G52" s="9">
        <v>971</v>
      </c>
      <c r="H52" s="9">
        <v>873</v>
      </c>
    </row>
    <row r="53" spans="1:8" s="9" customFormat="1">
      <c r="A53" s="30"/>
      <c r="B53" s="9">
        <v>156</v>
      </c>
      <c r="C53" s="9">
        <v>465</v>
      </c>
      <c r="D53" s="9">
        <v>450</v>
      </c>
      <c r="F53" s="9">
        <v>39</v>
      </c>
      <c r="G53" s="9">
        <v>1258</v>
      </c>
      <c r="H53" s="9">
        <v>860</v>
      </c>
    </row>
    <row r="54" spans="1:8" s="9" customFormat="1">
      <c r="A54" s="30"/>
      <c r="B54" s="9">
        <v>62</v>
      </c>
      <c r="C54" s="9">
        <v>477</v>
      </c>
      <c r="D54" s="9">
        <v>303</v>
      </c>
      <c r="F54" s="9">
        <v>21</v>
      </c>
      <c r="G54" s="9">
        <v>1443</v>
      </c>
      <c r="H54" s="9">
        <v>434</v>
      </c>
    </row>
    <row r="55" spans="1:8" s="9" customFormat="1">
      <c r="A55" s="30"/>
      <c r="B55" s="9">
        <v>104</v>
      </c>
      <c r="C55" s="9">
        <v>352</v>
      </c>
      <c r="D55" s="9">
        <v>444</v>
      </c>
      <c r="F55" s="9">
        <v>26</v>
      </c>
      <c r="G55" s="9">
        <v>1047</v>
      </c>
      <c r="H55" s="9">
        <v>663</v>
      </c>
    </row>
    <row r="56" spans="1:8" s="9" customFormat="1">
      <c r="A56" s="30"/>
      <c r="B56" s="9">
        <v>190</v>
      </c>
      <c r="C56" s="9">
        <v>399</v>
      </c>
      <c r="D56" s="9">
        <v>211</v>
      </c>
      <c r="F56" s="9">
        <v>26</v>
      </c>
      <c r="G56" s="9">
        <v>974</v>
      </c>
      <c r="H56" s="9">
        <v>500</v>
      </c>
    </row>
    <row r="57" spans="1:8" s="11" customFormat="1" ht="13.5" thickBot="1">
      <c r="A57" s="31"/>
      <c r="B57" s="11">
        <v>109</v>
      </c>
      <c r="C57" s="11">
        <v>455</v>
      </c>
      <c r="F57" s="11">
        <v>27</v>
      </c>
      <c r="G57" s="11">
        <v>1060</v>
      </c>
    </row>
    <row r="58" spans="1:8" s="37" customFormat="1" ht="26.25" thickBot="1">
      <c r="A58" s="32" t="s">
        <v>44</v>
      </c>
      <c r="C58" s="38" t="s">
        <v>107</v>
      </c>
      <c r="D58" s="38" t="s">
        <v>111</v>
      </c>
      <c r="G58" s="38" t="s">
        <v>107</v>
      </c>
      <c r="H58" s="38" t="s">
        <v>4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E13" sqref="E13"/>
    </sheetView>
  </sheetViews>
  <sheetFormatPr defaultRowHeight="13.5"/>
  <cols>
    <col min="1" max="1" width="9" style="1"/>
    <col min="2" max="18" width="20.625" style="1" customWidth="1"/>
    <col min="19" max="16384" width="9" style="1"/>
  </cols>
  <sheetData>
    <row r="1" spans="1:9" ht="14.25" thickBot="1"/>
    <row r="2" spans="1:9" s="4" customFormat="1" ht="15.75">
      <c r="A2" s="48"/>
      <c r="B2" s="49" t="s">
        <v>19</v>
      </c>
      <c r="C2" s="50"/>
      <c r="D2" s="50"/>
      <c r="E2" s="50"/>
      <c r="F2" s="50"/>
      <c r="G2" s="50"/>
      <c r="H2" s="50"/>
      <c r="I2" s="50"/>
    </row>
    <row r="3" spans="1:9" s="8" customFormat="1" ht="25.5">
      <c r="A3" s="51"/>
      <c r="B3" s="52" t="s">
        <v>16</v>
      </c>
      <c r="C3" s="53" t="s">
        <v>17</v>
      </c>
      <c r="D3" s="53" t="s">
        <v>18</v>
      </c>
      <c r="E3" s="54" t="s">
        <v>20</v>
      </c>
      <c r="F3" s="54" t="s">
        <v>21</v>
      </c>
      <c r="G3" s="54" t="s">
        <v>22</v>
      </c>
      <c r="H3" s="54" t="s">
        <v>23</v>
      </c>
      <c r="I3" s="53"/>
    </row>
    <row r="4" spans="1:9" s="10" customFormat="1">
      <c r="A4" s="55"/>
      <c r="B4" s="56">
        <v>0</v>
      </c>
      <c r="C4" s="56">
        <v>33.33428</v>
      </c>
      <c r="D4" s="56">
        <v>1482.905</v>
      </c>
      <c r="E4" s="56">
        <v>869.83240000000001</v>
      </c>
      <c r="F4" s="56">
        <v>259.49799999999999</v>
      </c>
      <c r="G4" s="56">
        <v>85.200559999999996</v>
      </c>
      <c r="H4" s="56">
        <v>26.514559999999999</v>
      </c>
      <c r="I4" s="56"/>
    </row>
    <row r="5" spans="1:9" s="10" customFormat="1">
      <c r="A5" s="55"/>
      <c r="B5" s="56">
        <v>5.1283500000000002</v>
      </c>
      <c r="C5" s="56">
        <v>18.80395</v>
      </c>
      <c r="D5" s="56">
        <v>1145.2650000000001</v>
      </c>
      <c r="E5" s="56">
        <v>174.012</v>
      </c>
      <c r="F5" s="56">
        <v>88.134860000000003</v>
      </c>
      <c r="G5" s="56">
        <v>51.162680000000002</v>
      </c>
      <c r="H5" s="56">
        <v>33.165640000000003</v>
      </c>
      <c r="I5" s="56"/>
    </row>
    <row r="6" spans="1:9" s="12" customFormat="1" ht="14.25" thickBot="1">
      <c r="A6" s="57"/>
      <c r="B6" s="58">
        <v>16.410720000000001</v>
      </c>
      <c r="C6" s="58">
        <v>18.974900000000002</v>
      </c>
      <c r="D6" s="58">
        <v>646.23869999999999</v>
      </c>
      <c r="E6" s="58">
        <v>150.1464</v>
      </c>
      <c r="F6" s="58">
        <v>62.50864</v>
      </c>
      <c r="G6" s="58">
        <v>43.14226</v>
      </c>
      <c r="H6" s="58">
        <v>43.92474</v>
      </c>
      <c r="I6" s="58"/>
    </row>
    <row r="7" spans="1:9" s="39" customFormat="1" ht="26.25" thickBot="1">
      <c r="A7" s="59" t="s">
        <v>43</v>
      </c>
      <c r="B7" s="60"/>
      <c r="C7" s="60"/>
      <c r="D7" s="61" t="s">
        <v>81</v>
      </c>
      <c r="E7" s="62" t="s">
        <v>82</v>
      </c>
      <c r="F7" s="62" t="s">
        <v>83</v>
      </c>
      <c r="G7" s="62" t="s">
        <v>84</v>
      </c>
      <c r="H7" s="62" t="s">
        <v>85</v>
      </c>
      <c r="I7" s="60"/>
    </row>
    <row r="8" spans="1:9" s="4" customFormat="1" ht="15.75">
      <c r="A8" s="48"/>
      <c r="B8" s="49" t="s">
        <v>24</v>
      </c>
      <c r="C8" s="50"/>
      <c r="D8" s="50"/>
      <c r="E8" s="50"/>
      <c r="F8" s="50"/>
      <c r="G8" s="50"/>
      <c r="H8" s="50"/>
      <c r="I8" s="50"/>
    </row>
    <row r="9" spans="1:9" s="8" customFormat="1" ht="25.5">
      <c r="A9" s="51"/>
      <c r="B9" s="52" t="s">
        <v>16</v>
      </c>
      <c r="C9" s="53" t="s">
        <v>17</v>
      </c>
      <c r="D9" s="53" t="s">
        <v>25</v>
      </c>
      <c r="E9" s="54" t="s">
        <v>26</v>
      </c>
      <c r="F9" s="54" t="s">
        <v>27</v>
      </c>
      <c r="G9" s="54" t="s">
        <v>28</v>
      </c>
      <c r="H9" s="53"/>
      <c r="I9" s="53"/>
    </row>
    <row r="10" spans="1:9" s="10" customFormat="1">
      <c r="A10" s="55"/>
      <c r="B10" s="56">
        <v>3.8222999999999998</v>
      </c>
      <c r="C10" s="56">
        <v>75.114500000000007</v>
      </c>
      <c r="D10" s="56">
        <v>952.28</v>
      </c>
      <c r="E10" s="56">
        <v>711.53099999999995</v>
      </c>
      <c r="F10" s="56">
        <v>607.80700000000002</v>
      </c>
      <c r="G10" s="56">
        <v>517.05600000000004</v>
      </c>
      <c r="H10" s="56"/>
      <c r="I10" s="56"/>
    </row>
    <row r="11" spans="1:9" s="10" customFormat="1">
      <c r="A11" s="55"/>
      <c r="B11" s="56">
        <v>0</v>
      </c>
      <c r="C11" s="56">
        <v>57.161099999999998</v>
      </c>
      <c r="D11" s="56">
        <v>818.49900000000002</v>
      </c>
      <c r="E11" s="56">
        <v>662.71</v>
      </c>
      <c r="F11" s="56">
        <v>473.96800000000002</v>
      </c>
      <c r="G11" s="56">
        <v>468.69799999999998</v>
      </c>
      <c r="H11" s="56"/>
      <c r="I11" s="56"/>
    </row>
    <row r="12" spans="1:9" s="12" customFormat="1" ht="14.25" thickBot="1">
      <c r="A12" s="57"/>
      <c r="B12" s="58">
        <v>1.1003700000000001</v>
      </c>
      <c r="C12" s="58">
        <v>39.323599999999999</v>
      </c>
      <c r="D12" s="58">
        <v>982.91600000000005</v>
      </c>
      <c r="E12" s="58">
        <v>698.84799999999996</v>
      </c>
      <c r="F12" s="58">
        <v>652.51700000000005</v>
      </c>
      <c r="G12" s="58">
        <v>584.52599999999995</v>
      </c>
      <c r="H12" s="58"/>
      <c r="I12" s="58"/>
    </row>
    <row r="13" spans="1:9" s="42" customFormat="1" ht="39" thickBot="1">
      <c r="A13" s="59" t="s">
        <v>43</v>
      </c>
      <c r="B13" s="60"/>
      <c r="C13" s="60"/>
      <c r="D13" s="61" t="s">
        <v>86</v>
      </c>
      <c r="E13" s="62" t="s">
        <v>87</v>
      </c>
      <c r="F13" s="62" t="s">
        <v>88</v>
      </c>
      <c r="G13" s="62" t="s">
        <v>89</v>
      </c>
      <c r="H13" s="60"/>
      <c r="I13" s="60"/>
    </row>
    <row r="14" spans="1:9" s="4" customFormat="1" ht="15.75">
      <c r="A14" s="48"/>
      <c r="B14" s="49" t="s">
        <v>29</v>
      </c>
      <c r="C14" s="50"/>
      <c r="D14" s="50"/>
      <c r="E14" s="50"/>
      <c r="F14" s="50"/>
      <c r="G14" s="50"/>
      <c r="H14" s="50"/>
      <c r="I14" s="50"/>
    </row>
    <row r="15" spans="1:9" s="8" customFormat="1" ht="25.5">
      <c r="A15" s="51"/>
      <c r="B15" s="52" t="s">
        <v>16</v>
      </c>
      <c r="C15" s="53" t="s">
        <v>17</v>
      </c>
      <c r="D15" s="53" t="s">
        <v>18</v>
      </c>
      <c r="E15" s="54" t="s">
        <v>30</v>
      </c>
      <c r="F15" s="53" t="s">
        <v>31</v>
      </c>
      <c r="G15" s="54" t="s">
        <v>32</v>
      </c>
      <c r="H15" s="53" t="s">
        <v>33</v>
      </c>
      <c r="I15" s="54" t="s">
        <v>34</v>
      </c>
    </row>
    <row r="16" spans="1:9" s="10" customFormat="1">
      <c r="A16" s="55"/>
      <c r="B16" s="56">
        <v>0</v>
      </c>
      <c r="C16" s="56">
        <v>7.5358400000000003</v>
      </c>
      <c r="D16" s="56">
        <v>2054.212</v>
      </c>
      <c r="E16" s="56">
        <v>505.94470000000001</v>
      </c>
      <c r="F16" s="56">
        <v>1450.9970000000001</v>
      </c>
      <c r="G16" s="56">
        <v>168.28120000000001</v>
      </c>
      <c r="H16" s="56">
        <v>434.00639999999999</v>
      </c>
      <c r="I16" s="56">
        <v>15.767300000000001</v>
      </c>
    </row>
    <row r="17" spans="1:9" s="10" customFormat="1">
      <c r="A17" s="55"/>
      <c r="B17" s="56">
        <v>1.6810719999999999</v>
      </c>
      <c r="C17" s="56">
        <v>8.9270720000000008</v>
      </c>
      <c r="D17" s="56">
        <v>1843.2080000000001</v>
      </c>
      <c r="E17" s="56">
        <v>502.00290000000001</v>
      </c>
      <c r="F17" s="56">
        <v>902.96770000000004</v>
      </c>
      <c r="G17" s="56">
        <v>66.199579999999997</v>
      </c>
      <c r="H17" s="56">
        <v>372.09660000000002</v>
      </c>
      <c r="I17" s="56">
        <v>16.173069999999999</v>
      </c>
    </row>
    <row r="18" spans="1:9" s="12" customFormat="1" ht="14.25" thickBot="1">
      <c r="A18" s="57"/>
      <c r="B18" s="58">
        <v>4.05776</v>
      </c>
      <c r="C18" s="58">
        <v>6.6663199999999998</v>
      </c>
      <c r="D18" s="58">
        <v>2021.46</v>
      </c>
      <c r="E18" s="58">
        <v>597.93989999999997</v>
      </c>
      <c r="F18" s="58">
        <v>1234.6610000000001</v>
      </c>
      <c r="G18" s="58">
        <v>128.34129999999999</v>
      </c>
      <c r="H18" s="58">
        <v>336.50420000000003</v>
      </c>
      <c r="I18" s="58">
        <v>11.99938</v>
      </c>
    </row>
    <row r="19" spans="1:9" s="42" customFormat="1" ht="26.25" thickBot="1">
      <c r="A19" s="59" t="s">
        <v>43</v>
      </c>
      <c r="B19" s="60"/>
      <c r="C19" s="60"/>
      <c r="D19" s="61" t="s">
        <v>86</v>
      </c>
      <c r="E19" s="61" t="s">
        <v>90</v>
      </c>
      <c r="F19" s="61" t="s">
        <v>91</v>
      </c>
      <c r="G19" s="61" t="s">
        <v>92</v>
      </c>
      <c r="H19" s="61" t="s">
        <v>93</v>
      </c>
      <c r="I19" s="61" t="s">
        <v>94</v>
      </c>
    </row>
    <row r="20" spans="1:9" s="4" customFormat="1" ht="15.75">
      <c r="A20" s="48"/>
      <c r="B20" s="49" t="s">
        <v>36</v>
      </c>
      <c r="C20" s="50"/>
      <c r="D20" s="50"/>
      <c r="E20" s="50"/>
      <c r="F20" s="50"/>
      <c r="G20" s="50"/>
      <c r="H20" s="50"/>
      <c r="I20" s="50"/>
    </row>
    <row r="21" spans="1:9" s="8" customFormat="1" ht="25.5">
      <c r="A21" s="51"/>
      <c r="B21" s="63" t="s">
        <v>16</v>
      </c>
      <c r="C21" s="53" t="s">
        <v>17</v>
      </c>
      <c r="D21" s="53" t="s">
        <v>18</v>
      </c>
      <c r="E21" s="54" t="s">
        <v>22</v>
      </c>
      <c r="F21" s="54" t="s">
        <v>23</v>
      </c>
      <c r="G21" s="53" t="s">
        <v>31</v>
      </c>
      <c r="H21" s="54" t="s">
        <v>32</v>
      </c>
      <c r="I21" s="54" t="s">
        <v>35</v>
      </c>
    </row>
    <row r="22" spans="1:9" s="10" customFormat="1">
      <c r="A22" s="55"/>
      <c r="B22" s="56">
        <v>11.9533</v>
      </c>
      <c r="C22" s="56">
        <v>21.104790000000001</v>
      </c>
      <c r="D22" s="56">
        <v>72.931449999999998</v>
      </c>
      <c r="E22" s="56">
        <v>15.57577</v>
      </c>
      <c r="F22" s="56">
        <v>18.244949999999999</v>
      </c>
      <c r="G22" s="56">
        <v>116.49630000000001</v>
      </c>
      <c r="H22" s="56">
        <v>18.086069999999999</v>
      </c>
      <c r="I22" s="56">
        <v>18.59449</v>
      </c>
    </row>
    <row r="23" spans="1:9" s="10" customFormat="1">
      <c r="A23" s="55"/>
      <c r="B23" s="56">
        <v>12.42994</v>
      </c>
      <c r="C23" s="56">
        <v>19.674869999999999</v>
      </c>
      <c r="D23" s="56">
        <v>61.746299999999998</v>
      </c>
      <c r="E23" s="56">
        <v>18.721589999999999</v>
      </c>
      <c r="F23" s="56">
        <v>20.945910000000001</v>
      </c>
      <c r="G23" s="56">
        <v>142.83860000000001</v>
      </c>
      <c r="H23" s="56">
        <v>25.458100000000002</v>
      </c>
      <c r="I23" s="56">
        <v>18.467379999999999</v>
      </c>
    </row>
    <row r="24" spans="1:9" s="10" customFormat="1">
      <c r="A24" s="55"/>
      <c r="B24" s="56">
        <v>12.55705</v>
      </c>
      <c r="C24" s="56">
        <v>17.514099999999999</v>
      </c>
      <c r="D24" s="56">
        <v>63.23977</v>
      </c>
      <c r="E24" s="56">
        <v>19.166460000000001</v>
      </c>
      <c r="F24" s="56">
        <v>18.9758</v>
      </c>
      <c r="G24" s="56">
        <v>159.8706</v>
      </c>
      <c r="H24" s="56">
        <v>25.235669999999999</v>
      </c>
      <c r="I24" s="56">
        <v>19.134679999999999</v>
      </c>
    </row>
    <row r="25" spans="1:9" s="12" customFormat="1" ht="14.25" thickBot="1">
      <c r="A25" s="57"/>
      <c r="B25" s="58">
        <v>9.3158949999999994</v>
      </c>
      <c r="C25" s="58">
        <v>15.76642</v>
      </c>
      <c r="D25" s="58">
        <v>80.653019999999998</v>
      </c>
      <c r="E25" s="58">
        <v>15.1309</v>
      </c>
      <c r="F25" s="58">
        <v>16.56082</v>
      </c>
      <c r="G25" s="58"/>
      <c r="H25" s="58"/>
      <c r="I25" s="58"/>
    </row>
    <row r="26" spans="1:9" s="40" customFormat="1" ht="26.25" thickBot="1">
      <c r="A26" s="64" t="s">
        <v>43</v>
      </c>
      <c r="B26" s="65"/>
      <c r="C26" s="65"/>
      <c r="D26" s="66" t="s">
        <v>95</v>
      </c>
      <c r="E26" s="66" t="s">
        <v>96</v>
      </c>
      <c r="F26" s="66" t="s">
        <v>97</v>
      </c>
      <c r="G26" s="66" t="s">
        <v>86</v>
      </c>
      <c r="H26" s="66" t="s">
        <v>98</v>
      </c>
      <c r="I26" s="66" t="s">
        <v>92</v>
      </c>
    </row>
    <row r="29" spans="1:9">
      <c r="E29" s="27"/>
      <c r="F29" s="27"/>
    </row>
    <row r="30" spans="1:9">
      <c r="E30" s="27"/>
      <c r="F30" s="27"/>
    </row>
    <row r="31" spans="1:9">
      <c r="E31" s="27"/>
      <c r="F31" s="2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K15" sqref="K15"/>
    </sheetView>
  </sheetViews>
  <sheetFormatPr defaultRowHeight="13.5"/>
  <cols>
    <col min="1" max="1" width="9" style="1"/>
    <col min="2" max="18" width="20.625" style="1" customWidth="1"/>
    <col min="19" max="16384" width="9" style="1"/>
  </cols>
  <sheetData>
    <row r="1" spans="1:10" ht="14.25" thickBot="1"/>
    <row r="2" spans="1:10" s="4" customFormat="1" ht="15.75">
      <c r="A2" s="14"/>
      <c r="B2" s="2" t="s">
        <v>37</v>
      </c>
      <c r="C2" s="3"/>
      <c r="D2" s="3"/>
      <c r="E2" s="3"/>
      <c r="F2" s="3"/>
      <c r="G2" s="3"/>
      <c r="H2" s="3"/>
      <c r="I2" s="3"/>
      <c r="J2" s="3"/>
    </row>
    <row r="3" spans="1:10" s="8" customFormat="1" ht="25.5">
      <c r="A3" s="15"/>
      <c r="B3" s="5" t="s">
        <v>16</v>
      </c>
      <c r="C3" s="6" t="s">
        <v>17</v>
      </c>
      <c r="D3" s="6" t="s">
        <v>38</v>
      </c>
      <c r="E3" s="6" t="s">
        <v>18</v>
      </c>
      <c r="F3" s="7" t="s">
        <v>23</v>
      </c>
      <c r="G3" s="7" t="s">
        <v>39</v>
      </c>
      <c r="H3" s="7"/>
      <c r="I3" s="6"/>
      <c r="J3" s="6"/>
    </row>
    <row r="4" spans="1:10" s="10" customFormat="1">
      <c r="A4" s="16"/>
      <c r="B4" s="9">
        <v>3.3201360000000002</v>
      </c>
      <c r="C4" s="9">
        <v>3.5137930000000002</v>
      </c>
      <c r="D4" s="9">
        <v>4.1689980000000002</v>
      </c>
      <c r="E4" s="9">
        <v>16.391960000000001</v>
      </c>
      <c r="F4" s="9">
        <v>21.007449999999999</v>
      </c>
      <c r="G4" s="9">
        <v>42.877740000000003</v>
      </c>
      <c r="H4" s="9"/>
      <c r="I4" s="9"/>
      <c r="J4" s="9"/>
    </row>
    <row r="5" spans="1:10" s="10" customFormat="1">
      <c r="A5" s="16"/>
      <c r="B5" s="9">
        <v>3.8817400000000002</v>
      </c>
      <c r="C5" s="9">
        <v>3.552524</v>
      </c>
      <c r="D5" s="9">
        <v>4.6370009999999997</v>
      </c>
      <c r="E5" s="9">
        <v>20.587859999999999</v>
      </c>
      <c r="F5" s="9">
        <v>24.01558</v>
      </c>
      <c r="G5" s="9">
        <v>47.373800000000003</v>
      </c>
      <c r="H5" s="9"/>
      <c r="I5" s="9"/>
      <c r="J5" s="9"/>
    </row>
    <row r="6" spans="1:10" s="12" customFormat="1" ht="14.25" thickBot="1">
      <c r="A6" s="18"/>
      <c r="B6" s="11">
        <v>4.3271509999999997</v>
      </c>
      <c r="C6" s="11">
        <v>3.588028</v>
      </c>
      <c r="D6" s="11">
        <v>4.5724489999999998</v>
      </c>
      <c r="E6" s="11">
        <v>33.691960000000002</v>
      </c>
      <c r="F6" s="11">
        <v>20.297370000000001</v>
      </c>
      <c r="G6" s="11">
        <v>52.679989999999997</v>
      </c>
      <c r="H6" s="11"/>
      <c r="I6" s="11"/>
      <c r="J6" s="11"/>
    </row>
    <row r="7" spans="1:10" s="39" customFormat="1" ht="26.25" thickBot="1">
      <c r="A7" s="20" t="s">
        <v>43</v>
      </c>
      <c r="B7" s="35"/>
      <c r="C7" s="35"/>
      <c r="D7" s="35"/>
      <c r="E7" s="41" t="s">
        <v>76</v>
      </c>
      <c r="F7" s="35"/>
      <c r="G7" s="36" t="s">
        <v>77</v>
      </c>
      <c r="H7" s="35"/>
      <c r="I7" s="35"/>
      <c r="J7" s="35"/>
    </row>
    <row r="8" spans="1:10" s="4" customFormat="1" ht="15.75">
      <c r="A8" s="14"/>
      <c r="B8" s="2" t="s">
        <v>42</v>
      </c>
      <c r="C8" s="3"/>
      <c r="D8" s="3"/>
      <c r="E8" s="3"/>
      <c r="F8" s="3"/>
      <c r="G8" s="3"/>
      <c r="H8" s="3"/>
      <c r="I8" s="3"/>
      <c r="J8" s="3"/>
    </row>
    <row r="9" spans="1:10" s="8" customFormat="1" ht="25.5">
      <c r="A9" s="15"/>
      <c r="B9" s="5" t="s">
        <v>40</v>
      </c>
      <c r="C9" s="7" t="s">
        <v>41</v>
      </c>
      <c r="D9" s="7" t="s">
        <v>78</v>
      </c>
      <c r="E9" s="7" t="s">
        <v>79</v>
      </c>
      <c r="F9" s="7" t="s">
        <v>80</v>
      </c>
      <c r="G9" s="7" t="s">
        <v>154</v>
      </c>
      <c r="H9" s="7" t="s">
        <v>155</v>
      </c>
      <c r="I9" s="7" t="s">
        <v>156</v>
      </c>
      <c r="J9" s="7" t="s">
        <v>157</v>
      </c>
    </row>
    <row r="10" spans="1:10" s="10" customFormat="1">
      <c r="A10" s="16"/>
      <c r="B10" s="9">
        <v>0</v>
      </c>
      <c r="C10" s="9">
        <v>11.68946</v>
      </c>
      <c r="D10" s="9">
        <v>15.34423</v>
      </c>
      <c r="E10" s="9">
        <v>11.08033</v>
      </c>
      <c r="F10" s="9">
        <v>15.721310000000001</v>
      </c>
      <c r="G10" s="9">
        <v>1.98736</v>
      </c>
      <c r="H10" s="9">
        <v>0.76578329999999994</v>
      </c>
      <c r="I10" s="9">
        <v>1.4441040000000001</v>
      </c>
      <c r="J10" s="9">
        <v>6.0780089999999998</v>
      </c>
    </row>
    <row r="11" spans="1:10" s="10" customFormat="1">
      <c r="A11" s="16"/>
      <c r="B11" s="9">
        <v>4</v>
      </c>
      <c r="C11" s="9">
        <v>63.552390000000003</v>
      </c>
      <c r="D11" s="9">
        <v>166.7561</v>
      </c>
      <c r="E11" s="9">
        <v>822.61329999999998</v>
      </c>
      <c r="F11" s="9">
        <v>1896.0709999999999</v>
      </c>
      <c r="G11" s="9">
        <v>7.8837409999999997</v>
      </c>
      <c r="H11" s="9">
        <v>23.44586</v>
      </c>
      <c r="I11" s="9">
        <v>157.20079999999999</v>
      </c>
      <c r="J11" s="9">
        <v>70.514679999999998</v>
      </c>
    </row>
    <row r="12" spans="1:10" s="10" customFormat="1">
      <c r="A12" s="16"/>
      <c r="B12" s="9">
        <v>8</v>
      </c>
      <c r="C12" s="9">
        <v>53.835340000000002</v>
      </c>
      <c r="D12" s="9">
        <v>181.75229999999999</v>
      </c>
      <c r="E12" s="9">
        <v>1414.57</v>
      </c>
      <c r="F12" s="9">
        <v>2315.587</v>
      </c>
      <c r="G12" s="9">
        <v>8.3164800000000003</v>
      </c>
      <c r="H12" s="9">
        <v>25.534579999999998</v>
      </c>
      <c r="I12" s="9">
        <v>94.221159999999998</v>
      </c>
      <c r="J12" s="9">
        <v>165.72049999999999</v>
      </c>
    </row>
    <row r="13" spans="1:10" s="10" customFormat="1">
      <c r="A13" s="16"/>
      <c r="B13" s="9">
        <v>12</v>
      </c>
      <c r="C13" s="9">
        <v>43.886249999999997</v>
      </c>
      <c r="D13" s="9">
        <v>209.10499999999999</v>
      </c>
      <c r="E13" s="9">
        <v>1582.0219999999999</v>
      </c>
      <c r="F13" s="9">
        <v>2423.1410000000001</v>
      </c>
      <c r="G13" s="9">
        <v>5.7147920000000001</v>
      </c>
      <c r="H13" s="9">
        <v>22.750579999999999</v>
      </c>
      <c r="I13" s="9">
        <v>94.193619999999996</v>
      </c>
      <c r="J13" s="9">
        <v>179.66380000000001</v>
      </c>
    </row>
    <row r="14" spans="1:10" s="10" customFormat="1">
      <c r="A14" s="16"/>
      <c r="B14" s="9">
        <v>16</v>
      </c>
      <c r="C14" s="9">
        <v>50.789700000000003</v>
      </c>
      <c r="D14" s="9">
        <v>211.04849999999999</v>
      </c>
      <c r="E14" s="9">
        <v>1875.0709999999999</v>
      </c>
      <c r="F14" s="9">
        <v>2525.7649999999999</v>
      </c>
      <c r="G14" s="9">
        <v>3.6365769999999999</v>
      </c>
      <c r="H14" s="9">
        <v>18.867509999999999</v>
      </c>
      <c r="I14" s="9">
        <v>85.897440000000003</v>
      </c>
      <c r="J14" s="9">
        <v>197.48599999999999</v>
      </c>
    </row>
    <row r="15" spans="1:10" s="10" customFormat="1">
      <c r="A15" s="16"/>
      <c r="B15" s="9">
        <v>20</v>
      </c>
      <c r="C15" s="9">
        <v>62.50817</v>
      </c>
      <c r="D15" s="9">
        <v>205.76929999999999</v>
      </c>
      <c r="E15" s="9">
        <v>2198.2570000000001</v>
      </c>
      <c r="F15" s="9">
        <v>2586.33</v>
      </c>
      <c r="G15" s="9">
        <v>4.0862949999999998</v>
      </c>
      <c r="H15" s="9">
        <v>11.682370000000001</v>
      </c>
      <c r="I15" s="9">
        <v>72.931150000000002</v>
      </c>
      <c r="J15" s="9">
        <v>207.5772</v>
      </c>
    </row>
    <row r="16" spans="1:10" s="10" customFormat="1">
      <c r="A16" s="16"/>
      <c r="B16" s="9">
        <v>24</v>
      </c>
      <c r="C16" s="9">
        <v>79.882829999999998</v>
      </c>
      <c r="D16" s="9">
        <v>199.62010000000001</v>
      </c>
      <c r="E16" s="9">
        <v>2394.8020000000001</v>
      </c>
      <c r="F16" s="9">
        <v>2625.1689999999999</v>
      </c>
      <c r="G16" s="9">
        <v>5.7400840000000004</v>
      </c>
      <c r="H16" s="9">
        <v>8.0259079999999994</v>
      </c>
      <c r="I16" s="9">
        <v>68.693119999999993</v>
      </c>
      <c r="J16" s="9">
        <v>211.7954</v>
      </c>
    </row>
    <row r="17" spans="1:10" s="10" customFormat="1">
      <c r="A17" s="16"/>
      <c r="B17" s="9">
        <v>28</v>
      </c>
      <c r="C17" s="9">
        <v>114.2261</v>
      </c>
      <c r="D17" s="9">
        <v>202.98480000000001</v>
      </c>
      <c r="E17" s="9">
        <v>2512.567</v>
      </c>
      <c r="F17" s="9">
        <v>2648.8960000000002</v>
      </c>
      <c r="G17" s="9">
        <v>8.4931300000000007</v>
      </c>
      <c r="H17" s="9">
        <v>9.8538250000000005</v>
      </c>
      <c r="I17" s="9">
        <v>55.816679999999998</v>
      </c>
      <c r="J17" s="9">
        <v>214.68940000000001</v>
      </c>
    </row>
    <row r="18" spans="1:10" s="10" customFormat="1">
      <c r="A18" s="16"/>
      <c r="B18" s="9">
        <v>32</v>
      </c>
      <c r="C18" s="9">
        <v>171.5421</v>
      </c>
      <c r="D18" s="9">
        <v>227.20490000000001</v>
      </c>
      <c r="E18" s="9">
        <v>2563.6179999999999</v>
      </c>
      <c r="F18" s="9">
        <v>2661.5720000000001</v>
      </c>
      <c r="G18" s="9">
        <v>16.360579999999999</v>
      </c>
      <c r="H18" s="9">
        <v>13.568519999999999</v>
      </c>
      <c r="I18" s="9">
        <v>53.865839999999999</v>
      </c>
      <c r="J18" s="9">
        <v>215.68889999999999</v>
      </c>
    </row>
    <row r="19" spans="1:10" s="12" customFormat="1" ht="14.25" thickBot="1">
      <c r="A19" s="18"/>
      <c r="B19" s="11">
        <v>36</v>
      </c>
      <c r="C19" s="11">
        <v>273.20859999999999</v>
      </c>
      <c r="D19" s="11">
        <v>285.88420000000002</v>
      </c>
      <c r="E19" s="11">
        <v>2579.252</v>
      </c>
      <c r="F19" s="11">
        <v>2666.7640000000001</v>
      </c>
      <c r="G19" s="11">
        <v>27.41667</v>
      </c>
      <c r="H19" s="11">
        <v>17.505659999999999</v>
      </c>
      <c r="I19" s="11">
        <v>57.919629999999998</v>
      </c>
      <c r="J19" s="11">
        <v>212.2402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sqref="A1:XFD2"/>
    </sheetView>
  </sheetViews>
  <sheetFormatPr defaultRowHeight="12.75"/>
  <cols>
    <col min="1" max="1" width="9" style="13"/>
    <col min="2" max="18" width="20.625" style="13" customWidth="1"/>
    <col min="19" max="16384" width="9" style="13"/>
  </cols>
  <sheetData>
    <row r="1" spans="1:9" ht="13.5" thickBot="1"/>
    <row r="2" spans="1:9" s="3" customFormat="1" ht="15.75">
      <c r="A2" s="14"/>
      <c r="B2" s="2" t="s">
        <v>47</v>
      </c>
    </row>
    <row r="3" spans="1:9" s="9" customFormat="1">
      <c r="A3" s="16"/>
      <c r="B3" s="21" t="s">
        <v>49</v>
      </c>
      <c r="E3" s="21" t="s">
        <v>50</v>
      </c>
      <c r="H3" s="21" t="s">
        <v>51</v>
      </c>
    </row>
    <row r="4" spans="1:9" s="6" customFormat="1">
      <c r="A4" s="15"/>
      <c r="B4" s="5" t="s">
        <v>16</v>
      </c>
      <c r="C4" s="6" t="s">
        <v>48</v>
      </c>
      <c r="E4" s="5" t="s">
        <v>16</v>
      </c>
      <c r="F4" s="6" t="s">
        <v>48</v>
      </c>
      <c r="G4" s="7"/>
      <c r="H4" s="5" t="s">
        <v>16</v>
      </c>
      <c r="I4" s="6" t="s">
        <v>48</v>
      </c>
    </row>
    <row r="5" spans="1:9" s="9" customFormat="1">
      <c r="A5" s="16"/>
      <c r="B5" s="9">
        <v>0.62898299999999996</v>
      </c>
      <c r="C5" s="9">
        <v>0.70275399999999999</v>
      </c>
      <c r="E5" s="9">
        <v>1.614428</v>
      </c>
      <c r="F5" s="9">
        <v>1.730302</v>
      </c>
      <c r="H5" s="9">
        <v>1.5566930000000001</v>
      </c>
      <c r="I5" s="9">
        <v>1.656898</v>
      </c>
    </row>
    <row r="6" spans="1:9" s="9" customFormat="1">
      <c r="A6" s="16"/>
      <c r="B6" s="9">
        <v>1.1495679999999999</v>
      </c>
      <c r="C6" s="9">
        <v>1.2320770000000001</v>
      </c>
      <c r="E6" s="9">
        <v>0.56292799999999998</v>
      </c>
      <c r="F6" s="9">
        <v>0.429587</v>
      </c>
      <c r="H6" s="9">
        <v>0.65906100000000001</v>
      </c>
      <c r="I6" s="9">
        <v>1.3551800000000001</v>
      </c>
    </row>
    <row r="7" spans="1:9" s="9" customFormat="1">
      <c r="A7" s="16"/>
      <c r="B7" s="9">
        <v>1.0147280000000001</v>
      </c>
      <c r="C7" s="9">
        <v>1.3205070000000001</v>
      </c>
      <c r="E7" s="9">
        <v>0.91447999999999996</v>
      </c>
      <c r="F7" s="9">
        <v>0.406414</v>
      </c>
      <c r="H7" s="9">
        <v>1.0058990000000001</v>
      </c>
      <c r="I7" s="9">
        <v>0.99204999999999999</v>
      </c>
    </row>
    <row r="8" spans="1:9" s="11" customFormat="1" ht="13.5" thickBot="1">
      <c r="A8" s="18"/>
      <c r="B8" s="11">
        <v>1.2067209999999999</v>
      </c>
      <c r="C8" s="11">
        <v>1.2579659999999999</v>
      </c>
      <c r="E8" s="11">
        <v>0.90816300000000005</v>
      </c>
      <c r="F8" s="11">
        <v>1.8673900000000001</v>
      </c>
      <c r="H8" s="11">
        <v>0.77834700000000001</v>
      </c>
    </row>
    <row r="9" spans="1:9" s="35" customFormat="1" ht="26.25" thickBot="1">
      <c r="A9" s="20" t="s">
        <v>43</v>
      </c>
      <c r="C9" s="41" t="s">
        <v>52</v>
      </c>
      <c r="D9" s="36"/>
      <c r="E9" s="46"/>
      <c r="F9" s="46" t="s">
        <v>69</v>
      </c>
      <c r="G9" s="46"/>
      <c r="H9" s="46"/>
      <c r="I9" s="41" t="s">
        <v>70</v>
      </c>
    </row>
    <row r="10" spans="1:9" s="3" customFormat="1" ht="15.75">
      <c r="A10" s="14"/>
      <c r="B10" s="2" t="s">
        <v>57</v>
      </c>
    </row>
    <row r="11" spans="1:9" s="6" customFormat="1" ht="25.5">
      <c r="A11" s="15"/>
      <c r="B11" s="5" t="s">
        <v>16</v>
      </c>
      <c r="C11" s="6" t="s">
        <v>53</v>
      </c>
      <c r="D11" s="7" t="s">
        <v>55</v>
      </c>
      <c r="E11" s="7"/>
      <c r="F11" s="7"/>
      <c r="G11" s="7"/>
    </row>
    <row r="12" spans="1:9" s="9" customFormat="1">
      <c r="A12" s="16"/>
      <c r="B12" s="9">
        <v>8.1400000000000005E-4</v>
      </c>
      <c r="C12" s="9">
        <v>0.27250400000000002</v>
      </c>
      <c r="D12" s="9">
        <v>8.9363999999999999E-2</v>
      </c>
    </row>
    <row r="13" spans="1:9" s="9" customFormat="1">
      <c r="A13" s="16"/>
      <c r="B13" s="9">
        <v>5.13E-4</v>
      </c>
      <c r="C13" s="9">
        <v>0.48992599999999997</v>
      </c>
      <c r="D13" s="9">
        <v>6.5355999999999997E-2</v>
      </c>
    </row>
    <row r="14" spans="1:9" s="9" customFormat="1">
      <c r="A14" s="16"/>
      <c r="B14" s="9">
        <v>5.7700000000000004E-4</v>
      </c>
      <c r="C14" s="9">
        <v>0.29073500000000002</v>
      </c>
      <c r="D14" s="9">
        <v>7.0359000000000005E-2</v>
      </c>
    </row>
    <row r="15" spans="1:9" s="11" customFormat="1" ht="13.5" thickBot="1">
      <c r="A15" s="18"/>
      <c r="B15" s="11">
        <v>7.4299999999999995E-4</v>
      </c>
      <c r="C15" s="11">
        <v>0.23145499999999999</v>
      </c>
      <c r="D15" s="11">
        <v>4.7183999999999997E-2</v>
      </c>
    </row>
    <row r="16" spans="1:9" s="35" customFormat="1" ht="26.25" thickBot="1">
      <c r="A16" s="20" t="s">
        <v>43</v>
      </c>
      <c r="C16" s="47" t="s">
        <v>71</v>
      </c>
      <c r="D16" s="47" t="s">
        <v>72</v>
      </c>
      <c r="E16" s="46"/>
      <c r="F16" s="46"/>
      <c r="G16" s="46"/>
    </row>
    <row r="17" spans="1:9" s="3" customFormat="1" ht="15.75">
      <c r="A17" s="14"/>
      <c r="B17" s="2" t="s">
        <v>58</v>
      </c>
    </row>
    <row r="18" spans="1:9" s="6" customFormat="1" ht="25.5">
      <c r="A18" s="15"/>
      <c r="B18" s="5" t="s">
        <v>16</v>
      </c>
      <c r="C18" s="6" t="s">
        <v>53</v>
      </c>
      <c r="D18" s="7" t="s">
        <v>54</v>
      </c>
      <c r="E18" s="7"/>
      <c r="G18" s="7"/>
      <c r="I18" s="7"/>
    </row>
    <row r="19" spans="1:9" s="9" customFormat="1">
      <c r="A19" s="16"/>
      <c r="B19" s="9">
        <v>9</v>
      </c>
      <c r="C19" s="9">
        <v>1010</v>
      </c>
      <c r="D19" s="9">
        <v>638</v>
      </c>
    </row>
    <row r="20" spans="1:9" s="9" customFormat="1">
      <c r="A20" s="16"/>
      <c r="B20" s="9">
        <v>23</v>
      </c>
      <c r="C20" s="9">
        <v>885</v>
      </c>
      <c r="D20" s="9">
        <v>658</v>
      </c>
    </row>
    <row r="21" spans="1:9" s="9" customFormat="1" ht="13.5" thickBot="1">
      <c r="A21" s="16"/>
      <c r="B21" s="9">
        <v>7</v>
      </c>
      <c r="C21" s="9">
        <v>836</v>
      </c>
      <c r="D21" s="9">
        <v>640</v>
      </c>
    </row>
    <row r="22" spans="1:9" s="37" customFormat="1" ht="26.25" thickBot="1">
      <c r="A22" s="32" t="s">
        <v>43</v>
      </c>
      <c r="C22" s="45" t="s">
        <v>73</v>
      </c>
      <c r="D22" s="45" t="s">
        <v>74</v>
      </c>
      <c r="E22" s="38"/>
      <c r="F22" s="38"/>
      <c r="G22" s="38"/>
      <c r="H22" s="38"/>
      <c r="I22" s="38"/>
    </row>
    <row r="23" spans="1:9" s="3" customFormat="1" ht="15.75">
      <c r="A23" s="14"/>
      <c r="B23" s="2" t="s">
        <v>59</v>
      </c>
    </row>
    <row r="24" spans="1:9" s="6" customFormat="1">
      <c r="A24" s="15"/>
      <c r="B24" s="26" t="s">
        <v>16</v>
      </c>
      <c r="C24" s="6" t="s">
        <v>56</v>
      </c>
      <c r="E24" s="7"/>
      <c r="F24" s="7"/>
      <c r="H24" s="7"/>
      <c r="I24" s="7"/>
    </row>
    <row r="25" spans="1:9" s="9" customFormat="1">
      <c r="A25" s="16"/>
      <c r="B25" s="9">
        <v>54.378030000000003</v>
      </c>
      <c r="C25" s="9">
        <v>40.646369999999997</v>
      </c>
    </row>
    <row r="26" spans="1:9" s="9" customFormat="1">
      <c r="A26" s="16"/>
      <c r="B26" s="9">
        <v>58.579509999999999</v>
      </c>
      <c r="C26" s="9">
        <v>42.987520000000004</v>
      </c>
    </row>
    <row r="27" spans="1:9" s="9" customFormat="1" ht="13.5" thickBot="1">
      <c r="A27" s="16"/>
      <c r="B27" s="9">
        <v>60.494639999999997</v>
      </c>
      <c r="C27" s="9">
        <v>44.750070000000001</v>
      </c>
    </row>
    <row r="28" spans="1:9" s="37" customFormat="1" ht="26.25" thickBot="1">
      <c r="A28" s="32" t="s">
        <v>43</v>
      </c>
      <c r="C28" s="44" t="s">
        <v>75</v>
      </c>
      <c r="D28" s="38"/>
      <c r="E28" s="38"/>
      <c r="F28" s="38"/>
      <c r="G28" s="38"/>
      <c r="H28" s="38"/>
      <c r="I28" s="38"/>
    </row>
    <row r="31" spans="1:9">
      <c r="E31" s="27"/>
      <c r="F31" s="27"/>
    </row>
    <row r="32" spans="1:9">
      <c r="E32" s="27"/>
      <c r="F32" s="27"/>
    </row>
    <row r="33" spans="5:6">
      <c r="E33" s="27"/>
      <c r="F33" s="2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opLeftCell="A19" workbookViewId="0">
      <selection activeCell="J31" sqref="J31"/>
    </sheetView>
  </sheetViews>
  <sheetFormatPr defaultRowHeight="12.75"/>
  <cols>
    <col min="1" max="1" width="9" style="13"/>
    <col min="2" max="18" width="20.625" style="13" customWidth="1"/>
    <col min="19" max="16384" width="9" style="13"/>
  </cols>
  <sheetData>
    <row r="1" spans="1:9" ht="13.5" thickBot="1"/>
    <row r="2" spans="1:9" s="3" customFormat="1" ht="15.75">
      <c r="A2" s="14"/>
      <c r="B2" s="2" t="s">
        <v>60</v>
      </c>
    </row>
    <row r="3" spans="1:9" s="6" customFormat="1" ht="25.5">
      <c r="A3" s="15"/>
      <c r="B3" s="5" t="s">
        <v>61</v>
      </c>
      <c r="C3" s="6" t="s">
        <v>62</v>
      </c>
      <c r="D3" s="6" t="s">
        <v>63</v>
      </c>
      <c r="E3" s="5" t="s">
        <v>67</v>
      </c>
      <c r="F3" s="6" t="s">
        <v>65</v>
      </c>
      <c r="G3" s="7" t="s">
        <v>66</v>
      </c>
      <c r="H3" s="5"/>
    </row>
    <row r="4" spans="1:9" s="9" customFormat="1">
      <c r="A4" s="16"/>
      <c r="B4" s="9">
        <v>1.2256100000000001</v>
      </c>
      <c r="C4" s="9">
        <v>1.346341</v>
      </c>
      <c r="D4" s="9">
        <v>1.3170729999999999</v>
      </c>
      <c r="E4" s="9">
        <v>0.29634100000000002</v>
      </c>
      <c r="F4" s="9">
        <v>1.097561</v>
      </c>
      <c r="G4" s="9">
        <v>0.204878</v>
      </c>
    </row>
    <row r="5" spans="1:9" s="9" customFormat="1">
      <c r="A5" s="16"/>
      <c r="B5" s="9">
        <v>0.93292699999999995</v>
      </c>
      <c r="C5" s="9">
        <v>1.0609759999999999</v>
      </c>
      <c r="D5" s="9">
        <v>0.91829300000000003</v>
      </c>
      <c r="E5" s="9">
        <v>0.31097599999999997</v>
      </c>
      <c r="F5" s="9">
        <v>0.95853699999999997</v>
      </c>
      <c r="G5" s="9">
        <v>0.25243900000000002</v>
      </c>
    </row>
    <row r="6" spans="1:9" s="9" customFormat="1" ht="13.5" thickBot="1">
      <c r="A6" s="16"/>
      <c r="B6" s="9">
        <v>0.84146299999999996</v>
      </c>
      <c r="C6" s="9">
        <v>1.1085370000000001</v>
      </c>
      <c r="D6" s="9">
        <v>0.94756099999999999</v>
      </c>
      <c r="E6" s="9">
        <v>0.142683</v>
      </c>
      <c r="F6" s="9">
        <v>1.0939019999999999</v>
      </c>
      <c r="G6" s="9">
        <v>0.15243899999999999</v>
      </c>
    </row>
    <row r="7" spans="1:9" s="37" customFormat="1" ht="26.25" thickBot="1">
      <c r="A7" s="32" t="s">
        <v>43</v>
      </c>
      <c r="C7" s="44"/>
      <c r="D7" s="38"/>
      <c r="E7" s="38" t="s">
        <v>164</v>
      </c>
      <c r="F7" s="38"/>
      <c r="G7" s="38" t="s">
        <v>124</v>
      </c>
      <c r="H7" s="38"/>
      <c r="I7" s="44"/>
    </row>
    <row r="8" spans="1:9" s="3" customFormat="1" ht="15.75">
      <c r="A8" s="14"/>
      <c r="B8" s="2" t="s">
        <v>113</v>
      </c>
    </row>
    <row r="9" spans="1:9" s="6" customFormat="1">
      <c r="A9" s="15"/>
      <c r="B9" s="5" t="s">
        <v>16</v>
      </c>
      <c r="C9" s="6" t="s">
        <v>17</v>
      </c>
      <c r="D9" s="7" t="s">
        <v>18</v>
      </c>
      <c r="E9" s="7" t="s">
        <v>68</v>
      </c>
      <c r="F9" s="7" t="s">
        <v>116</v>
      </c>
      <c r="G9" s="7"/>
    </row>
    <row r="10" spans="1:9" s="9" customFormat="1">
      <c r="A10" s="16"/>
      <c r="B10" s="9">
        <v>10.01107</v>
      </c>
      <c r="C10" s="9">
        <v>7.5083039999999999</v>
      </c>
      <c r="D10" s="9">
        <v>1103.068</v>
      </c>
      <c r="E10" s="9">
        <v>394.73</v>
      </c>
      <c r="F10" s="9">
        <v>510.45589999999999</v>
      </c>
    </row>
    <row r="11" spans="1:9" s="9" customFormat="1">
      <c r="A11" s="16"/>
      <c r="B11" s="9">
        <v>4.6790880000000001</v>
      </c>
      <c r="C11" s="9">
        <v>4.243824</v>
      </c>
      <c r="D11" s="9">
        <v>1141.6969999999999</v>
      </c>
      <c r="E11" s="9">
        <v>677.70600000000002</v>
      </c>
      <c r="F11" s="9">
        <v>656.70460000000003</v>
      </c>
    </row>
    <row r="12" spans="1:9" s="9" customFormat="1" ht="13.5" thickBot="1">
      <c r="A12" s="16"/>
      <c r="B12" s="9">
        <v>2.7204000000000002</v>
      </c>
      <c r="C12" s="9">
        <v>3.4821119999999999</v>
      </c>
      <c r="D12" s="9">
        <v>817.09929999999997</v>
      </c>
      <c r="E12" s="9">
        <v>712.58159999999998</v>
      </c>
      <c r="F12" s="9">
        <v>726.67319999999995</v>
      </c>
    </row>
    <row r="13" spans="1:9" s="37" customFormat="1" ht="26.25" thickBot="1">
      <c r="A13" s="32" t="s">
        <v>43</v>
      </c>
      <c r="C13" s="45"/>
      <c r="D13" s="45" t="s">
        <v>125</v>
      </c>
      <c r="E13" s="68" t="s">
        <v>126</v>
      </c>
      <c r="F13" s="68" t="s">
        <v>122</v>
      </c>
      <c r="G13" s="38"/>
    </row>
    <row r="14" spans="1:9" s="3" customFormat="1" ht="15.75">
      <c r="A14" s="14"/>
      <c r="B14" s="2" t="s">
        <v>117</v>
      </c>
    </row>
    <row r="15" spans="1:9" s="6" customFormat="1">
      <c r="A15" s="15"/>
      <c r="B15" s="5" t="s">
        <v>16</v>
      </c>
      <c r="C15" s="6" t="s">
        <v>17</v>
      </c>
      <c r="D15" s="7" t="s">
        <v>18</v>
      </c>
      <c r="E15" s="7" t="s">
        <v>114</v>
      </c>
      <c r="F15" s="7" t="s">
        <v>115</v>
      </c>
      <c r="G15" s="7"/>
      <c r="I15" s="7"/>
    </row>
    <row r="16" spans="1:9" s="9" customFormat="1">
      <c r="A16" s="16"/>
      <c r="B16" s="9">
        <v>2.1891240000000001</v>
      </c>
      <c r="C16" s="9">
        <v>3.00468</v>
      </c>
      <c r="D16" s="9">
        <v>1154.913</v>
      </c>
      <c r="E16" s="9">
        <v>653.66809999999998</v>
      </c>
      <c r="F16" s="9">
        <v>671.05240000000003</v>
      </c>
    </row>
    <row r="17" spans="1:9" s="9" customFormat="1">
      <c r="A17" s="16"/>
      <c r="B17" s="9">
        <v>0.21462000000000001</v>
      </c>
      <c r="C17" s="9">
        <v>2.060352</v>
      </c>
      <c r="D17" s="9">
        <v>1049.32</v>
      </c>
      <c r="E17" s="9">
        <v>516.50450000000001</v>
      </c>
      <c r="F17" s="9">
        <v>505.17259999999999</v>
      </c>
    </row>
    <row r="18" spans="1:9" s="9" customFormat="1" ht="13.5" thickBot="1">
      <c r="A18" s="16"/>
      <c r="B18" s="9">
        <v>0.257544</v>
      </c>
      <c r="C18" s="9">
        <v>3.3480720000000002</v>
      </c>
      <c r="D18" s="9">
        <v>981.45730000000003</v>
      </c>
      <c r="E18" s="9">
        <v>481.69310000000002</v>
      </c>
      <c r="F18" s="9">
        <v>456.28210000000001</v>
      </c>
    </row>
    <row r="19" spans="1:9" s="67" customFormat="1" ht="26.25" thickBot="1">
      <c r="A19" s="32" t="s">
        <v>43</v>
      </c>
      <c r="C19" s="45"/>
      <c r="D19" s="45" t="s">
        <v>127</v>
      </c>
      <c r="E19" s="68" t="s">
        <v>128</v>
      </c>
      <c r="F19" s="68" t="s">
        <v>129</v>
      </c>
      <c r="G19" s="68"/>
      <c r="H19" s="68"/>
      <c r="I19" s="68"/>
    </row>
    <row r="20" spans="1:9" s="3" customFormat="1" ht="15.75">
      <c r="A20" s="14"/>
      <c r="B20" s="2" t="s">
        <v>118</v>
      </c>
    </row>
    <row r="21" spans="1:9" s="6" customFormat="1" ht="25.5">
      <c r="A21" s="15"/>
      <c r="B21" s="5" t="s">
        <v>16</v>
      </c>
      <c r="C21" s="6" t="s">
        <v>120</v>
      </c>
      <c r="D21" s="7" t="s">
        <v>121</v>
      </c>
      <c r="E21" s="7" t="s">
        <v>130</v>
      </c>
      <c r="F21" s="7" t="s">
        <v>131</v>
      </c>
      <c r="G21" s="7" t="s">
        <v>132</v>
      </c>
      <c r="H21" s="7"/>
      <c r="I21" s="7"/>
    </row>
    <row r="22" spans="1:9" s="9" customFormat="1">
      <c r="A22" s="16"/>
      <c r="B22" s="9">
        <v>1.1779E-2</v>
      </c>
      <c r="C22" s="9">
        <v>0.95905499999999999</v>
      </c>
      <c r="D22" s="9">
        <v>2.0995949999999999</v>
      </c>
      <c r="E22" s="9">
        <v>1.684539</v>
      </c>
      <c r="F22" s="9">
        <v>2.4107020000000001</v>
      </c>
      <c r="G22" s="9">
        <v>2.818371</v>
      </c>
    </row>
    <row r="23" spans="1:9" s="9" customFormat="1">
      <c r="A23" s="16"/>
      <c r="B23" s="9">
        <v>1.3788E-2</v>
      </c>
      <c r="C23" s="9">
        <v>1.1077729999999999</v>
      </c>
      <c r="D23" s="9">
        <v>1.9208019999999999</v>
      </c>
      <c r="E23" s="9">
        <v>1.5215190000000001</v>
      </c>
      <c r="F23" s="9">
        <v>1.8727499999999999</v>
      </c>
      <c r="G23" s="9">
        <v>3.0980129999999999</v>
      </c>
    </row>
    <row r="24" spans="1:9" s="9" customFormat="1" ht="13.5" thickBot="1">
      <c r="A24" s="16"/>
      <c r="B24" s="9">
        <v>1.5417E-2</v>
      </c>
      <c r="C24" s="9">
        <v>0.93317300000000003</v>
      </c>
      <c r="D24" s="9">
        <v>1.796036</v>
      </c>
      <c r="E24" s="9">
        <v>1.4161999999999999</v>
      </c>
      <c r="F24" s="9">
        <v>1.6957580000000001</v>
      </c>
      <c r="G24" s="9">
        <v>2.64784</v>
      </c>
    </row>
    <row r="25" spans="1:9" s="67" customFormat="1" ht="26.25" thickBot="1">
      <c r="A25" s="32" t="s">
        <v>43</v>
      </c>
      <c r="D25" s="45" t="s">
        <v>133</v>
      </c>
      <c r="E25" s="68"/>
      <c r="F25" s="45" t="s">
        <v>134</v>
      </c>
      <c r="G25" s="45" t="s">
        <v>135</v>
      </c>
      <c r="H25" s="68"/>
      <c r="I25" s="68"/>
    </row>
    <row r="26" spans="1:9" s="3" customFormat="1" ht="15.75">
      <c r="A26" s="14"/>
      <c r="B26" s="2" t="s">
        <v>119</v>
      </c>
    </row>
    <row r="27" spans="1:9" s="6" customFormat="1" ht="25.5">
      <c r="A27" s="15"/>
      <c r="B27" s="5" t="s">
        <v>16</v>
      </c>
      <c r="C27" s="6" t="s">
        <v>17</v>
      </c>
      <c r="D27" s="7" t="s">
        <v>18</v>
      </c>
      <c r="E27" s="7" t="s">
        <v>136</v>
      </c>
      <c r="F27" s="7" t="s">
        <v>137</v>
      </c>
      <c r="G27" s="7"/>
      <c r="H27" s="7"/>
      <c r="I27" s="7"/>
    </row>
    <row r="28" spans="1:9" s="9" customFormat="1">
      <c r="A28" s="16"/>
      <c r="B28" s="69">
        <v>0.34470000000000001</v>
      </c>
      <c r="C28" s="69">
        <v>0.4022</v>
      </c>
      <c r="D28" s="69">
        <v>1351.6732</v>
      </c>
      <c r="E28" s="69">
        <v>625.02030000000002</v>
      </c>
      <c r="F28" s="69">
        <v>288.35160000000002</v>
      </c>
    </row>
    <row r="29" spans="1:9" s="9" customFormat="1">
      <c r="A29" s="16"/>
      <c r="B29" s="69">
        <v>0</v>
      </c>
      <c r="C29" s="69">
        <v>0.57450000000000001</v>
      </c>
      <c r="D29" s="69">
        <v>991.21939999999995</v>
      </c>
      <c r="E29" s="69">
        <v>344.3673</v>
      </c>
      <c r="F29" s="69">
        <v>177.4692</v>
      </c>
    </row>
    <row r="30" spans="1:9" s="9" customFormat="1" ht="13.5" thickBot="1">
      <c r="A30" s="16"/>
      <c r="B30" s="69">
        <v>4.3089000000000004</v>
      </c>
      <c r="C30" s="69">
        <v>1.5511999999999999</v>
      </c>
      <c r="D30" s="69">
        <v>1058.8404</v>
      </c>
      <c r="E30" s="69">
        <v>325.29320000000001</v>
      </c>
      <c r="F30" s="69">
        <v>280.99770000000001</v>
      </c>
    </row>
    <row r="31" spans="1:9" s="67" customFormat="1" ht="26.25" thickBot="1">
      <c r="A31" s="32" t="s">
        <v>43</v>
      </c>
      <c r="D31" s="45" t="s">
        <v>125</v>
      </c>
      <c r="E31" s="45" t="s">
        <v>138</v>
      </c>
      <c r="F31" s="45" t="s">
        <v>139</v>
      </c>
      <c r="H31" s="68"/>
      <c r="I31" s="68"/>
    </row>
    <row r="32" spans="1:9" s="3" customFormat="1" ht="15.75">
      <c r="A32" s="14"/>
      <c r="B32" s="2" t="s">
        <v>123</v>
      </c>
    </row>
    <row r="33" spans="1:10" s="6" customFormat="1" ht="25.5">
      <c r="A33" s="15"/>
      <c r="B33" s="5" t="s">
        <v>40</v>
      </c>
      <c r="C33" s="7" t="s">
        <v>41</v>
      </c>
      <c r="D33" s="7" t="s">
        <v>140</v>
      </c>
      <c r="E33" s="7" t="s">
        <v>141</v>
      </c>
      <c r="F33" s="7" t="s">
        <v>142</v>
      </c>
      <c r="G33" s="7" t="s">
        <v>234</v>
      </c>
      <c r="H33" s="7" t="s">
        <v>235</v>
      </c>
      <c r="I33" s="7" t="s">
        <v>236</v>
      </c>
      <c r="J33" s="7" t="s">
        <v>237</v>
      </c>
    </row>
    <row r="34" spans="1:10" s="9" customFormat="1">
      <c r="A34" s="16"/>
      <c r="B34" s="9">
        <v>0</v>
      </c>
      <c r="C34" s="9">
        <v>0.69614670000000001</v>
      </c>
      <c r="D34" s="9">
        <v>0.48730269999999998</v>
      </c>
      <c r="E34" s="9">
        <v>0.83537600000000001</v>
      </c>
      <c r="F34" s="9">
        <v>0.58012220000000003</v>
      </c>
      <c r="G34" s="9">
        <v>0.33426319999999998</v>
      </c>
      <c r="H34" s="9">
        <v>0.30344330000000003</v>
      </c>
      <c r="I34" s="9">
        <v>0.43782890000000002</v>
      </c>
      <c r="J34" s="9">
        <v>0.353827</v>
      </c>
    </row>
    <row r="35" spans="1:10" s="9" customFormat="1">
      <c r="A35" s="16"/>
      <c r="B35" s="9">
        <v>4</v>
      </c>
      <c r="C35" s="9">
        <v>1.3458840000000001</v>
      </c>
      <c r="D35" s="9">
        <v>1.229859</v>
      </c>
      <c r="E35" s="9">
        <v>3.1094550000000001</v>
      </c>
      <c r="F35" s="9">
        <v>1.5779319999999999</v>
      </c>
      <c r="G35" s="9">
        <v>0.28086539999999999</v>
      </c>
      <c r="H35" s="9">
        <v>0.27603090000000002</v>
      </c>
      <c r="I35" s="9">
        <v>0.82483510000000004</v>
      </c>
      <c r="J35" s="9">
        <v>0.50786379999999998</v>
      </c>
    </row>
    <row r="36" spans="1:10" s="9" customFormat="1">
      <c r="A36" s="16"/>
      <c r="B36" s="9">
        <v>8</v>
      </c>
      <c r="C36" s="9">
        <v>1.1370400000000001</v>
      </c>
      <c r="D36" s="9">
        <v>1.601137</v>
      </c>
      <c r="E36" s="9">
        <v>10.581429999999999</v>
      </c>
      <c r="F36" s="9">
        <v>3.8056019999999999</v>
      </c>
      <c r="G36" s="9">
        <v>0.16160340000000001</v>
      </c>
      <c r="H36" s="9">
        <v>0.27308909999999997</v>
      </c>
      <c r="I36" s="9">
        <v>0.33506770000000002</v>
      </c>
      <c r="J36" s="9">
        <v>0.94358620000000004</v>
      </c>
    </row>
    <row r="37" spans="1:10" s="9" customFormat="1">
      <c r="A37" s="16"/>
      <c r="B37" s="9">
        <v>12</v>
      </c>
      <c r="C37" s="9">
        <v>2.3204889999999998</v>
      </c>
      <c r="D37" s="9">
        <v>4.6409779999999996</v>
      </c>
      <c r="E37" s="9">
        <v>29.609439999999999</v>
      </c>
      <c r="F37" s="9">
        <v>7.3095400000000001</v>
      </c>
      <c r="G37" s="9">
        <v>0.41020839999999997</v>
      </c>
      <c r="H37" s="9">
        <v>0.59161090000000005</v>
      </c>
      <c r="I37" s="9">
        <v>2.63286</v>
      </c>
      <c r="J37" s="9">
        <v>1.552735</v>
      </c>
    </row>
    <row r="38" spans="1:10" s="9" customFormat="1">
      <c r="A38" s="16"/>
      <c r="B38" s="9">
        <v>16</v>
      </c>
      <c r="C38" s="9">
        <v>7.3559489999999998</v>
      </c>
      <c r="D38" s="9">
        <v>16.77713</v>
      </c>
      <c r="E38" s="9">
        <v>213.92590000000001</v>
      </c>
      <c r="F38" s="9">
        <v>25.40935</v>
      </c>
      <c r="G38" s="9">
        <v>0.75335510000000006</v>
      </c>
      <c r="H38" s="9">
        <v>2.2110500000000002</v>
      </c>
      <c r="I38" s="9">
        <v>35.561779999999999</v>
      </c>
      <c r="J38" s="9">
        <v>3.765882</v>
      </c>
    </row>
    <row r="39" spans="1:10" s="9" customFormat="1">
      <c r="A39" s="16"/>
      <c r="B39" s="9">
        <v>20</v>
      </c>
      <c r="C39" s="9">
        <v>17.70533</v>
      </c>
      <c r="D39" s="9">
        <v>57.780169999999998</v>
      </c>
      <c r="E39" s="9">
        <v>733.5761</v>
      </c>
      <c r="F39" s="9">
        <v>68.616860000000003</v>
      </c>
      <c r="G39" s="9">
        <v>0.92645330000000004</v>
      </c>
      <c r="H39" s="9">
        <v>7.6848999999999998</v>
      </c>
      <c r="I39" s="9">
        <v>128.89150000000001</v>
      </c>
      <c r="J39" s="9">
        <v>11.54257</v>
      </c>
    </row>
    <row r="40" spans="1:10" s="9" customFormat="1">
      <c r="A40" s="16"/>
      <c r="B40" s="9">
        <v>24</v>
      </c>
      <c r="C40" s="9">
        <v>25.362939999999998</v>
      </c>
      <c r="D40" s="9">
        <v>101.2893</v>
      </c>
      <c r="E40" s="9">
        <v>1090.421</v>
      </c>
      <c r="F40" s="9">
        <v>105.0949</v>
      </c>
      <c r="G40" s="9">
        <v>1.847159</v>
      </c>
      <c r="H40" s="9">
        <v>9.3998419999999996</v>
      </c>
      <c r="I40" s="9">
        <v>121.42659999999999</v>
      </c>
      <c r="J40" s="9">
        <v>13.52102</v>
      </c>
    </row>
    <row r="41" spans="1:10" s="9" customFormat="1">
      <c r="A41" s="16"/>
      <c r="B41" s="9">
        <v>28</v>
      </c>
      <c r="C41" s="9">
        <v>32.301200000000001</v>
      </c>
      <c r="D41" s="9">
        <v>130.15620000000001</v>
      </c>
      <c r="E41" s="9">
        <v>1167.136</v>
      </c>
      <c r="F41" s="9">
        <v>123.03230000000001</v>
      </c>
      <c r="G41" s="9">
        <v>2.767274</v>
      </c>
      <c r="H41" s="9">
        <v>11.56941</v>
      </c>
      <c r="I41" s="9">
        <v>86.366870000000006</v>
      </c>
      <c r="J41" s="9">
        <v>15.77158</v>
      </c>
    </row>
    <row r="42" spans="1:10" s="11" customFormat="1" ht="13.5" thickBot="1">
      <c r="A42" s="18"/>
      <c r="B42" s="11">
        <v>32</v>
      </c>
      <c r="C42" s="11">
        <v>40.863810000000001</v>
      </c>
      <c r="D42" s="11">
        <v>158.7679</v>
      </c>
      <c r="E42" s="11">
        <v>1173.4480000000001</v>
      </c>
      <c r="F42" s="11">
        <v>157.654</v>
      </c>
      <c r="G42" s="11">
        <v>4.3581659999999998</v>
      </c>
      <c r="H42" s="11">
        <v>15.447319999999999</v>
      </c>
      <c r="I42" s="11">
        <v>67.68665</v>
      </c>
      <c r="J42" s="11">
        <v>18.39678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H33" sqref="H33"/>
    </sheetView>
  </sheetViews>
  <sheetFormatPr defaultRowHeight="12.75"/>
  <cols>
    <col min="1" max="1" width="9" style="13"/>
    <col min="2" max="24" width="20.625" style="13" customWidth="1"/>
    <col min="25" max="16384" width="9" style="13"/>
  </cols>
  <sheetData>
    <row r="1" spans="1:21" ht="13.5" thickBot="1"/>
    <row r="2" spans="1:21" s="3" customFormat="1" ht="15.75">
      <c r="A2" s="14"/>
      <c r="B2" s="2" t="s">
        <v>149</v>
      </c>
    </row>
    <row r="3" spans="1:21" s="9" customFormat="1">
      <c r="A3" s="16"/>
      <c r="B3" s="24" t="s">
        <v>143</v>
      </c>
      <c r="I3" s="24" t="s">
        <v>152</v>
      </c>
      <c r="P3" s="24" t="s">
        <v>153</v>
      </c>
    </row>
    <row r="4" spans="1:21" s="6" customFormat="1" ht="13.5">
      <c r="A4" s="15"/>
      <c r="B4" s="5" t="s">
        <v>145</v>
      </c>
      <c r="C4" s="5" t="s">
        <v>144</v>
      </c>
      <c r="D4" s="5" t="s">
        <v>64</v>
      </c>
      <c r="E4" s="5" t="s">
        <v>146</v>
      </c>
      <c r="F4" s="5" t="s">
        <v>147</v>
      </c>
      <c r="G4" s="5" t="s">
        <v>148</v>
      </c>
      <c r="H4" s="5"/>
      <c r="I4" s="5" t="s">
        <v>145</v>
      </c>
      <c r="J4" s="5" t="s">
        <v>150</v>
      </c>
      <c r="K4" s="5" t="s">
        <v>151</v>
      </c>
      <c r="L4" s="5" t="s">
        <v>144</v>
      </c>
      <c r="M4" s="5" t="s">
        <v>64</v>
      </c>
      <c r="N4" s="5" t="s">
        <v>146</v>
      </c>
      <c r="P4" s="5" t="s">
        <v>145</v>
      </c>
      <c r="Q4" s="5" t="s">
        <v>150</v>
      </c>
      <c r="R4" s="5" t="s">
        <v>151</v>
      </c>
      <c r="S4" s="5" t="s">
        <v>144</v>
      </c>
      <c r="T4" s="5" t="s">
        <v>64</v>
      </c>
      <c r="U4" s="5" t="s">
        <v>146</v>
      </c>
    </row>
    <row r="5" spans="1:21" s="9" customFormat="1" ht="14.25">
      <c r="A5" s="16"/>
      <c r="B5" s="9">
        <v>112.6682</v>
      </c>
      <c r="C5" s="9">
        <v>107.1934</v>
      </c>
      <c r="D5" s="9">
        <v>133.44739999999999</v>
      </c>
      <c r="E5" s="9">
        <v>110.92619999999999</v>
      </c>
      <c r="F5" s="9">
        <v>68.870050000000006</v>
      </c>
      <c r="G5" s="9">
        <v>40.376390000000001</v>
      </c>
      <c r="I5" s="9">
        <v>104.7316</v>
      </c>
      <c r="J5" s="9">
        <v>99.647509999999997</v>
      </c>
      <c r="K5" s="9">
        <v>97.36533</v>
      </c>
      <c r="L5" s="9">
        <v>61.076459999999997</v>
      </c>
      <c r="M5" s="9">
        <v>28.289950000000001</v>
      </c>
      <c r="N5" s="9">
        <v>12.653650000000001</v>
      </c>
      <c r="P5" s="70">
        <v>105.1799</v>
      </c>
      <c r="Q5" s="70">
        <v>103.0703</v>
      </c>
      <c r="R5" s="70">
        <v>81.484269999999995</v>
      </c>
      <c r="S5" s="70">
        <v>50.555660000000003</v>
      </c>
      <c r="T5" s="70">
        <v>35.072519999999997</v>
      </c>
      <c r="U5" s="70">
        <v>34.846490000000003</v>
      </c>
    </row>
    <row r="6" spans="1:21" s="9" customFormat="1" ht="14.25">
      <c r="A6" s="16"/>
      <c r="B6" s="9">
        <v>125.98180000000001</v>
      </c>
      <c r="C6" s="9">
        <v>119.5116</v>
      </c>
      <c r="D6" s="9">
        <v>109.0598</v>
      </c>
      <c r="E6" s="9">
        <v>117.7697</v>
      </c>
      <c r="F6" s="9">
        <v>64.452910000000003</v>
      </c>
      <c r="G6" s="9">
        <v>45.353450000000002</v>
      </c>
      <c r="I6" s="9">
        <v>103.4662</v>
      </c>
      <c r="J6" s="9">
        <v>96.800430000000006</v>
      </c>
      <c r="K6" s="9">
        <v>84.463120000000004</v>
      </c>
      <c r="L6" s="9">
        <v>53.190530000000003</v>
      </c>
      <c r="M6" s="9">
        <v>25.26211</v>
      </c>
      <c r="N6" s="9">
        <v>13.376720000000001</v>
      </c>
      <c r="P6" s="70">
        <v>105.2176</v>
      </c>
      <c r="Q6" s="70">
        <v>109.0224</v>
      </c>
      <c r="R6" s="70">
        <v>96.816730000000007</v>
      </c>
      <c r="S6" s="70">
        <v>68.864189999999994</v>
      </c>
      <c r="T6" s="70">
        <v>38.726689999999998</v>
      </c>
      <c r="U6" s="70">
        <v>36.767749999999999</v>
      </c>
    </row>
    <row r="7" spans="1:21" s="9" customFormat="1" ht="14.25">
      <c r="A7" s="16"/>
      <c r="B7" s="9">
        <v>99.727819999999994</v>
      </c>
      <c r="C7" s="9">
        <v>101.09650000000001</v>
      </c>
      <c r="D7" s="9">
        <v>129.2791</v>
      </c>
      <c r="E7" s="9">
        <v>115.1567</v>
      </c>
      <c r="F7" s="9">
        <v>88.342789999999994</v>
      </c>
      <c r="G7" s="9">
        <v>39.878680000000003</v>
      </c>
      <c r="I7" s="9">
        <v>96.890820000000005</v>
      </c>
      <c r="J7" s="9">
        <v>94.811999999999998</v>
      </c>
      <c r="K7" s="9">
        <v>92.190889999999996</v>
      </c>
      <c r="L7" s="9">
        <v>57.438540000000003</v>
      </c>
      <c r="M7" s="9">
        <v>23.341470000000001</v>
      </c>
      <c r="N7" s="9">
        <v>13.55748</v>
      </c>
      <c r="P7" s="70">
        <v>100.4332</v>
      </c>
      <c r="Q7" s="70">
        <v>113.99509999999999</v>
      </c>
      <c r="R7" s="70">
        <v>96.816730000000007</v>
      </c>
      <c r="S7" s="70">
        <v>66.905259999999998</v>
      </c>
      <c r="T7" s="70">
        <v>36.127330000000001</v>
      </c>
      <c r="U7" s="70">
        <v>34.771140000000003</v>
      </c>
    </row>
    <row r="8" spans="1:21" s="9" customFormat="1" ht="14.25">
      <c r="A8" s="16"/>
      <c r="B8" s="9">
        <v>95.310680000000005</v>
      </c>
      <c r="C8" s="9">
        <v>117.70740000000001</v>
      </c>
      <c r="D8" s="9">
        <v>97.674779999999998</v>
      </c>
      <c r="E8" s="9">
        <v>99.292320000000004</v>
      </c>
      <c r="F8" s="9">
        <v>67.999070000000003</v>
      </c>
      <c r="G8" s="9">
        <v>43.798119999999997</v>
      </c>
      <c r="I8" s="9">
        <v>97.998009999999994</v>
      </c>
      <c r="J8" s="9">
        <v>96.732650000000007</v>
      </c>
      <c r="K8" s="9">
        <v>85.796279999999996</v>
      </c>
      <c r="L8" s="9">
        <v>55.020789999999998</v>
      </c>
      <c r="M8" s="9">
        <v>22.866959999999999</v>
      </c>
      <c r="N8" s="9">
        <v>13.08297</v>
      </c>
      <c r="P8" s="70">
        <v>89.169340000000005</v>
      </c>
      <c r="Q8" s="70">
        <v>110.94370000000001</v>
      </c>
      <c r="R8" s="70">
        <v>88.566590000000005</v>
      </c>
      <c r="S8" s="70">
        <v>64.418909999999997</v>
      </c>
      <c r="T8" s="70">
        <v>36.089660000000002</v>
      </c>
      <c r="U8" s="70">
        <v>34.017710000000001</v>
      </c>
    </row>
    <row r="9" spans="1:21" s="9" customFormat="1">
      <c r="A9" s="16"/>
      <c r="B9" s="9">
        <v>104.6427</v>
      </c>
      <c r="C9" s="9">
        <v>104.456</v>
      </c>
      <c r="D9" s="9">
        <v>117.3342</v>
      </c>
      <c r="E9" s="9">
        <v>85.916480000000007</v>
      </c>
      <c r="F9" s="9">
        <v>62.462090000000003</v>
      </c>
      <c r="G9" s="9">
        <v>35.648180000000004</v>
      </c>
      <c r="I9" s="9">
        <v>96.913409999999999</v>
      </c>
      <c r="J9" s="9">
        <v>91.897139999999993</v>
      </c>
      <c r="K9" s="9">
        <v>91.422629999999998</v>
      </c>
      <c r="L9" s="9">
        <v>57.14479</v>
      </c>
      <c r="M9" s="9">
        <v>24.765000000000001</v>
      </c>
      <c r="N9" s="9">
        <v>12.9474</v>
      </c>
    </row>
    <row r="10" spans="1:21" s="9" customFormat="1">
      <c r="A10" s="16"/>
      <c r="B10" s="9">
        <v>81.623769999999993</v>
      </c>
      <c r="C10" s="9">
        <v>107.50449999999999</v>
      </c>
      <c r="D10" s="9">
        <v>103.2118</v>
      </c>
      <c r="E10" s="9">
        <v>92.635509999999996</v>
      </c>
      <c r="F10" s="9">
        <v>62.64873</v>
      </c>
      <c r="G10" s="9">
        <v>37.203519999999997</v>
      </c>
    </row>
    <row r="11" spans="1:21" s="9" customFormat="1" ht="13.5" thickBot="1">
      <c r="A11" s="16"/>
      <c r="B11" s="9">
        <v>90.644679999999994</v>
      </c>
      <c r="C11" s="9">
        <v>92.822149999999993</v>
      </c>
      <c r="D11" s="9">
        <v>84.236720000000005</v>
      </c>
      <c r="E11" s="9">
        <v>87.160740000000004</v>
      </c>
      <c r="F11" s="9">
        <v>57.547240000000002</v>
      </c>
      <c r="G11" s="9">
        <v>38.01229</v>
      </c>
    </row>
    <row r="12" spans="1:21" s="3" customFormat="1" ht="15.75">
      <c r="A12" s="14"/>
      <c r="B12" s="2" t="s">
        <v>166</v>
      </c>
    </row>
    <row r="13" spans="1:21" s="6" customFormat="1">
      <c r="A13" s="15"/>
      <c r="B13" s="5" t="s">
        <v>158</v>
      </c>
      <c r="C13" s="6" t="s">
        <v>159</v>
      </c>
      <c r="D13" s="7" t="s">
        <v>160</v>
      </c>
      <c r="E13" s="7" t="s">
        <v>153</v>
      </c>
      <c r="F13" s="7"/>
      <c r="G13" s="7"/>
    </row>
    <row r="14" spans="1:21" s="9" customFormat="1">
      <c r="A14" s="16"/>
      <c r="B14" s="9">
        <v>1.0099860000000001</v>
      </c>
      <c r="C14" s="9">
        <v>9.6462050000000001</v>
      </c>
      <c r="D14" s="9">
        <v>0</v>
      </c>
      <c r="E14" s="9">
        <v>2.8673280000000001</v>
      </c>
    </row>
    <row r="15" spans="1:21" s="9" customFormat="1">
      <c r="A15" s="16"/>
      <c r="B15" s="9">
        <v>0.74036999999999997</v>
      </c>
      <c r="C15" s="9">
        <v>8.4008450000000003</v>
      </c>
      <c r="D15" s="9">
        <v>0.78744400000000003</v>
      </c>
      <c r="E15" s="9">
        <v>1.92154</v>
      </c>
    </row>
    <row r="16" spans="1:21" s="9" customFormat="1" ht="13.5" thickBot="1">
      <c r="A16" s="16"/>
      <c r="B16" s="9">
        <v>1.249644</v>
      </c>
      <c r="C16" s="9">
        <v>12.00427</v>
      </c>
      <c r="D16" s="9">
        <v>0.35092899999999999</v>
      </c>
      <c r="E16" s="9">
        <v>2.1098409999999999</v>
      </c>
    </row>
    <row r="17" spans="1:9" s="3" customFormat="1" ht="15.75">
      <c r="A17" s="14"/>
      <c r="B17" s="2" t="s">
        <v>167</v>
      </c>
    </row>
    <row r="18" spans="1:9" s="6" customFormat="1" ht="25.5">
      <c r="A18" s="15"/>
      <c r="B18" s="5" t="s">
        <v>16</v>
      </c>
      <c r="C18" s="6" t="s">
        <v>17</v>
      </c>
      <c r="D18" s="7" t="s">
        <v>38</v>
      </c>
      <c r="E18" s="7" t="s">
        <v>162</v>
      </c>
      <c r="F18" s="7" t="s">
        <v>161</v>
      </c>
      <c r="G18" s="7" t="s">
        <v>163</v>
      </c>
      <c r="I18" s="7"/>
    </row>
    <row r="19" spans="1:9" s="9" customFormat="1">
      <c r="A19" s="16"/>
      <c r="B19" s="9">
        <v>0.66737199999999997</v>
      </c>
      <c r="C19" s="9">
        <v>0.89943799999999996</v>
      </c>
      <c r="D19" s="9">
        <v>0.89783800000000002</v>
      </c>
      <c r="E19" s="9">
        <v>0.85782700000000001</v>
      </c>
      <c r="F19" s="9">
        <v>0.77940399999999999</v>
      </c>
      <c r="G19" s="9">
        <v>0.77060200000000001</v>
      </c>
    </row>
    <row r="20" spans="1:9" s="9" customFormat="1">
      <c r="A20" s="16"/>
      <c r="B20" s="9">
        <v>0.93704900000000002</v>
      </c>
      <c r="C20" s="9">
        <v>1.2475369999999999</v>
      </c>
      <c r="D20" s="9">
        <v>1.043479</v>
      </c>
      <c r="E20" s="9">
        <v>1.2531380000000001</v>
      </c>
      <c r="F20" s="9">
        <v>0.91064100000000003</v>
      </c>
      <c r="G20" s="9">
        <v>0.86502900000000005</v>
      </c>
    </row>
    <row r="21" spans="1:9" s="9" customFormat="1" ht="13.5" thickBot="1">
      <c r="A21" s="16"/>
      <c r="B21" s="9">
        <v>1.395578</v>
      </c>
      <c r="C21" s="9">
        <v>1.087491</v>
      </c>
      <c r="D21" s="9">
        <v>1.301952</v>
      </c>
      <c r="E21" s="9">
        <v>0.89383699999999999</v>
      </c>
      <c r="F21" s="9">
        <v>0.99626599999999998</v>
      </c>
      <c r="G21" s="9">
        <v>1.0042679999999999</v>
      </c>
    </row>
    <row r="22" spans="1:9" s="67" customFormat="1" ht="26.25" thickBot="1">
      <c r="A22" s="32" t="s">
        <v>43</v>
      </c>
      <c r="C22" s="45"/>
      <c r="D22" s="45"/>
      <c r="E22" s="68" t="s">
        <v>165</v>
      </c>
      <c r="F22" s="68"/>
      <c r="G22" s="68" t="s">
        <v>173</v>
      </c>
      <c r="H22" s="68"/>
      <c r="I22" s="68"/>
    </row>
    <row r="23" spans="1:9" s="3" customFormat="1" ht="15.75">
      <c r="A23" s="14"/>
      <c r="B23" s="2" t="s">
        <v>168</v>
      </c>
    </row>
    <row r="24" spans="1:9" s="6" customFormat="1" ht="25.5">
      <c r="A24" s="15"/>
      <c r="B24" s="5" t="s">
        <v>16</v>
      </c>
      <c r="C24" s="6" t="s">
        <v>17</v>
      </c>
      <c r="D24" s="7" t="s">
        <v>169</v>
      </c>
      <c r="E24" s="7" t="s">
        <v>170</v>
      </c>
      <c r="F24" s="7" t="s">
        <v>171</v>
      </c>
      <c r="G24" s="7" t="s">
        <v>172</v>
      </c>
      <c r="H24" s="7"/>
      <c r="I24" s="7"/>
    </row>
    <row r="25" spans="1:9" s="9" customFormat="1">
      <c r="A25" s="16"/>
      <c r="B25" s="9">
        <v>3.8496640000000002</v>
      </c>
      <c r="C25" s="9">
        <v>10.95674</v>
      </c>
      <c r="D25" s="9">
        <v>7.921424</v>
      </c>
      <c r="E25" s="9">
        <v>6.7369120000000002</v>
      </c>
      <c r="F25" s="9">
        <v>4.5529679999999999</v>
      </c>
      <c r="G25" s="9">
        <v>1.5546720000000001</v>
      </c>
    </row>
    <row r="26" spans="1:9" s="9" customFormat="1">
      <c r="A26" s="16"/>
      <c r="B26" s="9">
        <v>3.4795039999999999</v>
      </c>
      <c r="C26" s="9">
        <v>5.4413520000000002</v>
      </c>
      <c r="D26" s="9">
        <v>8.4026320000000005</v>
      </c>
      <c r="E26" s="9">
        <v>6.6998959999999999</v>
      </c>
      <c r="F26" s="9">
        <v>3.2574079999999999</v>
      </c>
      <c r="G26" s="9">
        <v>2.2579760000000002</v>
      </c>
    </row>
    <row r="27" spans="1:9" s="9" customFormat="1" ht="13.5" thickBot="1">
      <c r="A27" s="16"/>
      <c r="B27" s="9">
        <v>5.6264320000000003</v>
      </c>
      <c r="C27" s="9">
        <v>2.2949920000000001</v>
      </c>
      <c r="D27" s="9">
        <v>12.659470000000001</v>
      </c>
      <c r="E27" s="9">
        <v>11.104799999999999</v>
      </c>
      <c r="F27" s="9">
        <v>5.8115119999999996</v>
      </c>
      <c r="G27" s="9">
        <v>0</v>
      </c>
    </row>
    <row r="28" spans="1:9" s="67" customFormat="1" ht="26.25" thickBot="1">
      <c r="A28" s="32" t="s">
        <v>43</v>
      </c>
      <c r="D28" s="45"/>
      <c r="E28" s="68"/>
      <c r="F28" s="45"/>
      <c r="G28" s="45" t="s">
        <v>174</v>
      </c>
      <c r="H28" s="68"/>
      <c r="I28" s="6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I11" sqref="I11"/>
    </sheetView>
  </sheetViews>
  <sheetFormatPr defaultRowHeight="12.75"/>
  <cols>
    <col min="1" max="1" width="9" style="13"/>
    <col min="2" max="18" width="20.625" style="13" customWidth="1"/>
    <col min="19" max="16384" width="9" style="13"/>
  </cols>
  <sheetData>
    <row r="1" spans="1:9" ht="13.5" thickBot="1"/>
    <row r="2" spans="1:9" s="3" customFormat="1" ht="15.75">
      <c r="A2" s="14"/>
      <c r="B2" s="2" t="s">
        <v>175</v>
      </c>
    </row>
    <row r="3" spans="1:9" s="6" customFormat="1" ht="13.5">
      <c r="A3" s="15"/>
      <c r="B3" s="5" t="s">
        <v>61</v>
      </c>
      <c r="C3" s="6" t="s">
        <v>62</v>
      </c>
      <c r="D3" s="6" t="s">
        <v>161</v>
      </c>
      <c r="E3" s="6" t="s">
        <v>176</v>
      </c>
      <c r="F3" s="6" t="s">
        <v>177</v>
      </c>
      <c r="G3" s="6" t="s">
        <v>178</v>
      </c>
      <c r="H3" s="5" t="s">
        <v>144</v>
      </c>
    </row>
    <row r="4" spans="1:9" s="9" customFormat="1">
      <c r="A4" s="16"/>
      <c r="B4" s="9">
        <v>0</v>
      </c>
      <c r="C4" s="9">
        <v>33.668880000000001</v>
      </c>
      <c r="D4" s="9">
        <v>1504.596</v>
      </c>
      <c r="E4" s="9">
        <v>1624.2539999999999</v>
      </c>
      <c r="F4" s="9">
        <v>1378.461</v>
      </c>
      <c r="G4" s="9">
        <v>1553.3820000000001</v>
      </c>
      <c r="H4" s="9">
        <v>23.558399999999999</v>
      </c>
    </row>
    <row r="5" spans="1:9" s="9" customFormat="1">
      <c r="A5" s="16"/>
      <c r="B5" s="9">
        <v>49.668959999999998</v>
      </c>
      <c r="C5" s="9">
        <v>29.54616</v>
      </c>
      <c r="D5" s="9">
        <v>1433.8230000000001</v>
      </c>
      <c r="E5" s="9">
        <v>1269.0119999999999</v>
      </c>
      <c r="F5" s="9">
        <v>1148.865</v>
      </c>
      <c r="G5" s="9">
        <v>1151.809</v>
      </c>
      <c r="H5" s="9">
        <v>33.374400000000001</v>
      </c>
    </row>
    <row r="6" spans="1:9" s="9" customFormat="1" ht="13.5" thickBot="1">
      <c r="A6" s="16"/>
      <c r="B6" s="9">
        <v>18.748560000000001</v>
      </c>
      <c r="C6" s="9">
        <v>56.73648</v>
      </c>
      <c r="D6" s="9">
        <v>1305.528</v>
      </c>
      <c r="E6" s="9">
        <v>1137.8710000000001</v>
      </c>
      <c r="F6" s="9">
        <v>880.20069999999998</v>
      </c>
      <c r="G6" s="9">
        <v>959.71029999999996</v>
      </c>
      <c r="H6" s="9">
        <v>37.202640000000002</v>
      </c>
    </row>
    <row r="7" spans="1:9" s="67" customFormat="1" ht="26.25" thickBot="1">
      <c r="A7" s="32" t="s">
        <v>43</v>
      </c>
      <c r="C7" s="45"/>
      <c r="D7" s="68"/>
      <c r="E7" s="71" t="s">
        <v>181</v>
      </c>
      <c r="F7" s="68" t="s">
        <v>179</v>
      </c>
      <c r="G7" s="68" t="s">
        <v>189</v>
      </c>
      <c r="H7" s="68" t="s">
        <v>190</v>
      </c>
      <c r="I7" s="45"/>
    </row>
    <row r="8" spans="1:9" s="3" customFormat="1" ht="15.75">
      <c r="A8" s="14"/>
      <c r="B8" s="2" t="s">
        <v>180</v>
      </c>
    </row>
    <row r="9" spans="1:9" s="6" customFormat="1">
      <c r="A9" s="15"/>
      <c r="B9" s="5" t="s">
        <v>61</v>
      </c>
      <c r="C9" s="6" t="s">
        <v>186</v>
      </c>
      <c r="D9" s="7"/>
      <c r="E9" s="7"/>
      <c r="F9" s="7"/>
      <c r="G9" s="7"/>
    </row>
    <row r="10" spans="1:9" s="9" customFormat="1">
      <c r="A10" s="16"/>
      <c r="B10" s="9">
        <v>0.37730000000000002</v>
      </c>
      <c r="C10" s="9">
        <v>0.25740000000000002</v>
      </c>
    </row>
    <row r="11" spans="1:9" s="9" customFormat="1">
      <c r="A11" s="16"/>
      <c r="B11" s="9">
        <v>0.39179999999999998</v>
      </c>
      <c r="C11" s="9">
        <v>0.20949999999999999</v>
      </c>
    </row>
    <row r="12" spans="1:9" s="9" customFormat="1">
      <c r="A12" s="16"/>
      <c r="B12" s="9">
        <v>0.2918</v>
      </c>
      <c r="C12" s="9">
        <v>0.23949999999999999</v>
      </c>
    </row>
    <row r="13" spans="1:9" s="9" customFormat="1" ht="13.5" thickBot="1">
      <c r="A13" s="16"/>
      <c r="B13" s="9">
        <v>0.33910000000000001</v>
      </c>
      <c r="C13" s="9">
        <v>0.23180000000000001</v>
      </c>
    </row>
    <row r="14" spans="1:9" s="37" customFormat="1" ht="26.25" thickBot="1">
      <c r="A14" s="32" t="s">
        <v>43</v>
      </c>
      <c r="C14" s="45" t="s">
        <v>184</v>
      </c>
      <c r="D14" s="45"/>
      <c r="E14" s="68"/>
      <c r="F14" s="68"/>
      <c r="G14" s="38"/>
    </row>
    <row r="15" spans="1:9" s="3" customFormat="1" ht="15.75">
      <c r="A15" s="14"/>
      <c r="B15" s="2" t="s">
        <v>182</v>
      </c>
    </row>
    <row r="16" spans="1:9" s="6" customFormat="1" ht="13.5">
      <c r="A16" s="15"/>
      <c r="B16" s="5" t="s">
        <v>61</v>
      </c>
      <c r="C16" s="6" t="s">
        <v>183</v>
      </c>
      <c r="D16" s="6" t="s">
        <v>185</v>
      </c>
      <c r="E16" s="7"/>
      <c r="F16" s="7"/>
      <c r="G16" s="7"/>
      <c r="I16" s="7"/>
    </row>
    <row r="17" spans="1:9" s="9" customFormat="1">
      <c r="A17" s="16"/>
      <c r="B17" s="9">
        <v>4.1991610000000001</v>
      </c>
      <c r="C17" s="9">
        <v>3.5323069999999999</v>
      </c>
      <c r="D17" s="9">
        <v>3.1921539999999999</v>
      </c>
    </row>
    <row r="18" spans="1:9" s="9" customFormat="1">
      <c r="A18" s="16"/>
      <c r="B18" s="9">
        <v>4.0448069999999996</v>
      </c>
      <c r="C18" s="9">
        <v>3.756624</v>
      </c>
      <c r="D18" s="9">
        <v>2.9520119999999999</v>
      </c>
    </row>
    <row r="19" spans="1:9" s="9" customFormat="1" ht="13.5" thickBot="1">
      <c r="A19" s="16"/>
      <c r="B19" s="9">
        <v>4.2281199999999997</v>
      </c>
      <c r="C19" s="9">
        <v>3.8298670000000001</v>
      </c>
      <c r="D19" s="9">
        <v>2.8811550000000001</v>
      </c>
    </row>
    <row r="20" spans="1:9" s="67" customFormat="1" ht="26.25" thickBot="1">
      <c r="A20" s="32" t="s">
        <v>43</v>
      </c>
      <c r="C20" s="45" t="s">
        <v>187</v>
      </c>
      <c r="D20" s="45" t="s">
        <v>188</v>
      </c>
      <c r="E20" s="68"/>
      <c r="F20" s="68"/>
      <c r="G20" s="68"/>
      <c r="H20" s="68"/>
      <c r="I20" s="6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9"/>
  <sheetViews>
    <sheetView tabSelected="1" workbookViewId="0">
      <selection activeCell="K41" sqref="K41"/>
    </sheetView>
  </sheetViews>
  <sheetFormatPr defaultRowHeight="12.75"/>
  <cols>
    <col min="1" max="16384" width="9" style="94"/>
  </cols>
  <sheetData>
    <row r="2" spans="1:20">
      <c r="A2" s="90" t="s">
        <v>216</v>
      </c>
      <c r="B2" s="91" t="s">
        <v>217</v>
      </c>
      <c r="C2" s="92"/>
      <c r="D2" s="92"/>
      <c r="E2" s="92"/>
      <c r="F2" s="93"/>
      <c r="G2" s="84"/>
      <c r="H2" s="90" t="s">
        <v>218</v>
      </c>
      <c r="I2" s="91" t="s">
        <v>219</v>
      </c>
      <c r="J2" s="92"/>
      <c r="K2" s="92"/>
      <c r="L2" s="92"/>
      <c r="M2" s="93"/>
      <c r="O2" s="98" t="s">
        <v>242</v>
      </c>
      <c r="P2" s="98"/>
      <c r="S2" s="95"/>
    </row>
    <row r="3" spans="1:20" ht="25.5">
      <c r="A3" s="90"/>
      <c r="B3" s="85" t="s">
        <v>220</v>
      </c>
      <c r="C3" s="85" t="s">
        <v>221</v>
      </c>
      <c r="D3" s="85" t="s">
        <v>222</v>
      </c>
      <c r="E3" s="85" t="s">
        <v>223</v>
      </c>
      <c r="F3" s="86" t="s">
        <v>224</v>
      </c>
      <c r="G3" s="84"/>
      <c r="H3" s="90"/>
      <c r="I3" s="85" t="s">
        <v>225</v>
      </c>
      <c r="J3" s="85" t="s">
        <v>226</v>
      </c>
      <c r="K3" s="85" t="s">
        <v>227</v>
      </c>
      <c r="L3" s="85" t="s">
        <v>228</v>
      </c>
      <c r="M3" s="86" t="s">
        <v>229</v>
      </c>
      <c r="O3" s="101" t="s">
        <v>238</v>
      </c>
      <c r="P3" s="99" t="s">
        <v>239</v>
      </c>
      <c r="Q3" s="95"/>
      <c r="R3" s="95"/>
      <c r="S3" s="96"/>
      <c r="T3" s="97"/>
    </row>
    <row r="4" spans="1:20">
      <c r="A4" s="87">
        <v>1</v>
      </c>
      <c r="B4" s="87">
        <v>100</v>
      </c>
      <c r="C4" s="87">
        <v>0</v>
      </c>
      <c r="D4" s="87">
        <v>0</v>
      </c>
      <c r="E4" s="87">
        <v>0</v>
      </c>
      <c r="F4" s="88">
        <f t="shared" ref="F4:F67" si="0">B4*0 + C4*1 + D4*2 + E4*3</f>
        <v>0</v>
      </c>
      <c r="G4" s="13"/>
      <c r="H4" s="87">
        <v>0</v>
      </c>
      <c r="I4" s="87">
        <v>90</v>
      </c>
      <c r="J4" s="87">
        <v>10</v>
      </c>
      <c r="K4" s="87">
        <v>0</v>
      </c>
      <c r="L4" s="87">
        <v>0</v>
      </c>
      <c r="M4" s="88">
        <f t="shared" ref="M4:M23" si="1">I4*0 + J4*1 + K4*2 + L4*3</f>
        <v>10</v>
      </c>
      <c r="O4" s="102">
        <v>10</v>
      </c>
      <c r="P4" s="100">
        <v>0</v>
      </c>
      <c r="Q4" s="96" t="s">
        <v>240</v>
      </c>
      <c r="R4" s="96" t="s">
        <v>241</v>
      </c>
      <c r="S4" s="96"/>
      <c r="T4" s="97"/>
    </row>
    <row r="5" spans="1:20">
      <c r="A5" s="87">
        <v>1</v>
      </c>
      <c r="B5" s="87">
        <v>100</v>
      </c>
      <c r="C5" s="87">
        <v>0</v>
      </c>
      <c r="D5" s="87">
        <v>0</v>
      </c>
      <c r="E5" s="87">
        <v>0</v>
      </c>
      <c r="F5" s="88">
        <f t="shared" si="0"/>
        <v>0</v>
      </c>
      <c r="G5" s="13"/>
      <c r="H5" s="87">
        <v>0</v>
      </c>
      <c r="I5" s="87" t="s">
        <v>230</v>
      </c>
      <c r="J5" s="87"/>
      <c r="K5" s="87"/>
      <c r="L5" s="87"/>
      <c r="M5" s="88" t="e">
        <f t="shared" si="1"/>
        <v>#VALUE!</v>
      </c>
      <c r="O5" s="102">
        <v>0</v>
      </c>
      <c r="P5" s="100">
        <v>0</v>
      </c>
      <c r="Q5" s="96">
        <v>1E-3</v>
      </c>
      <c r="R5" s="96"/>
      <c r="S5" s="95"/>
    </row>
    <row r="6" spans="1:20">
      <c r="A6" s="87">
        <v>1</v>
      </c>
      <c r="B6" s="87">
        <v>90</v>
      </c>
      <c r="C6" s="87">
        <v>10</v>
      </c>
      <c r="D6" s="87">
        <v>0</v>
      </c>
      <c r="E6" s="87">
        <v>0</v>
      </c>
      <c r="F6" s="88">
        <f t="shared" si="0"/>
        <v>10</v>
      </c>
      <c r="G6" s="13"/>
      <c r="H6" s="87">
        <v>0</v>
      </c>
      <c r="I6" s="87">
        <v>100</v>
      </c>
      <c r="J6" s="87">
        <v>0</v>
      </c>
      <c r="K6" s="87">
        <v>0</v>
      </c>
      <c r="L6" s="87">
        <v>0</v>
      </c>
      <c r="M6" s="88">
        <f t="shared" si="1"/>
        <v>0</v>
      </c>
      <c r="O6" s="102">
        <v>0</v>
      </c>
      <c r="P6" s="100">
        <v>10</v>
      </c>
      <c r="Q6" s="95"/>
      <c r="R6" s="95"/>
      <c r="S6" s="95"/>
    </row>
    <row r="7" spans="1:20">
      <c r="A7" s="87">
        <v>1</v>
      </c>
      <c r="B7" s="87">
        <v>90</v>
      </c>
      <c r="C7" s="87">
        <v>10</v>
      </c>
      <c r="D7" s="87">
        <v>0</v>
      </c>
      <c r="E7" s="87">
        <v>0</v>
      </c>
      <c r="F7" s="88">
        <f t="shared" si="0"/>
        <v>10</v>
      </c>
      <c r="G7" s="13"/>
      <c r="H7" s="87">
        <v>0</v>
      </c>
      <c r="I7" s="87">
        <v>100</v>
      </c>
      <c r="J7" s="87">
        <v>0</v>
      </c>
      <c r="K7" s="87">
        <v>0</v>
      </c>
      <c r="L7" s="87">
        <v>0</v>
      </c>
      <c r="M7" s="88">
        <f t="shared" si="1"/>
        <v>0</v>
      </c>
      <c r="O7" s="102">
        <v>0</v>
      </c>
      <c r="P7" s="100">
        <v>10</v>
      </c>
      <c r="Q7" s="95"/>
      <c r="R7" s="95"/>
      <c r="S7" s="95"/>
    </row>
    <row r="8" spans="1:20">
      <c r="A8" s="87">
        <v>1</v>
      </c>
      <c r="B8" s="87">
        <v>90</v>
      </c>
      <c r="C8" s="87">
        <v>10</v>
      </c>
      <c r="D8" s="87">
        <v>0</v>
      </c>
      <c r="E8" s="87">
        <v>0</v>
      </c>
      <c r="F8" s="88">
        <f t="shared" si="0"/>
        <v>10</v>
      </c>
      <c r="G8" s="13"/>
      <c r="H8" s="87">
        <v>0</v>
      </c>
      <c r="I8" s="87">
        <v>100</v>
      </c>
      <c r="J8" s="87">
        <v>0</v>
      </c>
      <c r="K8" s="87">
        <v>0</v>
      </c>
      <c r="L8" s="87">
        <v>0</v>
      </c>
      <c r="M8" s="88">
        <f t="shared" si="1"/>
        <v>0</v>
      </c>
      <c r="O8" s="102">
        <v>0</v>
      </c>
      <c r="P8" s="100">
        <v>10</v>
      </c>
      <c r="Q8" s="95"/>
      <c r="R8" s="95"/>
      <c r="S8" s="95"/>
    </row>
    <row r="9" spans="1:20">
      <c r="A9" s="87">
        <v>1</v>
      </c>
      <c r="B9" s="87">
        <v>90</v>
      </c>
      <c r="C9" s="87">
        <v>10</v>
      </c>
      <c r="D9" s="87">
        <v>0</v>
      </c>
      <c r="E9" s="87">
        <v>0</v>
      </c>
      <c r="F9" s="88">
        <f t="shared" si="0"/>
        <v>10</v>
      </c>
      <c r="G9" s="13"/>
      <c r="H9" s="87">
        <v>0</v>
      </c>
      <c r="I9" s="87">
        <v>100</v>
      </c>
      <c r="J9" s="87">
        <v>0</v>
      </c>
      <c r="K9" s="87">
        <v>0</v>
      </c>
      <c r="L9" s="87">
        <v>0</v>
      </c>
      <c r="M9" s="88">
        <f t="shared" si="1"/>
        <v>0</v>
      </c>
      <c r="O9" s="102">
        <v>0</v>
      </c>
      <c r="P9" s="100">
        <v>10</v>
      </c>
      <c r="Q9" s="95"/>
      <c r="R9" s="95"/>
      <c r="S9" s="95"/>
    </row>
    <row r="10" spans="1:20">
      <c r="A10" s="87">
        <v>1</v>
      </c>
      <c r="B10" s="87">
        <v>80</v>
      </c>
      <c r="C10" s="87">
        <v>20</v>
      </c>
      <c r="D10" s="87">
        <v>0</v>
      </c>
      <c r="E10" s="87">
        <v>0</v>
      </c>
      <c r="F10" s="88">
        <f t="shared" si="0"/>
        <v>20</v>
      </c>
      <c r="G10" s="13"/>
      <c r="H10" s="87">
        <v>0</v>
      </c>
      <c r="I10" s="87" t="s">
        <v>230</v>
      </c>
      <c r="J10" s="87"/>
      <c r="K10" s="87"/>
      <c r="L10" s="87"/>
      <c r="M10" s="88" t="e">
        <f t="shared" si="1"/>
        <v>#VALUE!</v>
      </c>
      <c r="O10" s="102">
        <v>0</v>
      </c>
      <c r="P10" s="100">
        <v>20</v>
      </c>
      <c r="Q10" s="95"/>
      <c r="R10" s="95"/>
      <c r="S10" s="95"/>
    </row>
    <row r="11" spans="1:20">
      <c r="A11" s="87">
        <v>1</v>
      </c>
      <c r="B11" s="87">
        <v>80</v>
      </c>
      <c r="C11" s="87">
        <v>20</v>
      </c>
      <c r="D11" s="87">
        <v>0</v>
      </c>
      <c r="E11" s="87">
        <v>0</v>
      </c>
      <c r="F11" s="88">
        <f t="shared" si="0"/>
        <v>20</v>
      </c>
      <c r="G11" s="13"/>
      <c r="H11" s="87">
        <v>0</v>
      </c>
      <c r="I11" s="87">
        <v>100</v>
      </c>
      <c r="J11" s="87">
        <v>0</v>
      </c>
      <c r="K11" s="87">
        <v>0</v>
      </c>
      <c r="L11" s="87">
        <v>0</v>
      </c>
      <c r="M11" s="88">
        <f t="shared" si="1"/>
        <v>0</v>
      </c>
      <c r="O11" s="102">
        <v>0</v>
      </c>
      <c r="P11" s="100">
        <v>20</v>
      </c>
      <c r="Q11" s="95"/>
      <c r="R11" s="95"/>
      <c r="S11" s="95"/>
    </row>
    <row r="12" spans="1:20">
      <c r="A12" s="87">
        <v>1</v>
      </c>
      <c r="B12" s="87">
        <v>70</v>
      </c>
      <c r="C12" s="87">
        <v>20</v>
      </c>
      <c r="D12" s="87">
        <v>10</v>
      </c>
      <c r="E12" s="87">
        <v>0</v>
      </c>
      <c r="F12" s="88">
        <f t="shared" si="0"/>
        <v>40</v>
      </c>
      <c r="G12" s="13"/>
      <c r="H12" s="87">
        <v>0</v>
      </c>
      <c r="I12" s="87">
        <v>100</v>
      </c>
      <c r="J12" s="87">
        <v>0</v>
      </c>
      <c r="K12" s="87">
        <v>0</v>
      </c>
      <c r="L12" s="87">
        <v>0</v>
      </c>
      <c r="M12" s="88">
        <f t="shared" si="1"/>
        <v>0</v>
      </c>
      <c r="O12" s="102">
        <v>10</v>
      </c>
      <c r="P12" s="100">
        <v>40</v>
      </c>
      <c r="Q12" s="95"/>
      <c r="R12" s="95"/>
      <c r="S12" s="95"/>
    </row>
    <row r="13" spans="1:20">
      <c r="A13" s="87">
        <v>1</v>
      </c>
      <c r="B13" s="87">
        <v>90</v>
      </c>
      <c r="C13" s="87">
        <v>10</v>
      </c>
      <c r="D13" s="87">
        <v>0</v>
      </c>
      <c r="E13" s="87">
        <v>0</v>
      </c>
      <c r="F13" s="88">
        <f t="shared" si="0"/>
        <v>10</v>
      </c>
      <c r="G13" s="13"/>
      <c r="H13" s="87">
        <v>0</v>
      </c>
      <c r="I13" s="87" t="s">
        <v>230</v>
      </c>
      <c r="J13" s="87"/>
      <c r="K13" s="87"/>
      <c r="L13" s="87"/>
      <c r="M13" s="88" t="e">
        <f t="shared" si="1"/>
        <v>#VALUE!</v>
      </c>
      <c r="O13" s="102">
        <v>0</v>
      </c>
      <c r="P13" s="100">
        <v>10</v>
      </c>
      <c r="Q13" s="95"/>
      <c r="R13" s="95"/>
      <c r="S13" s="95"/>
    </row>
    <row r="14" spans="1:20">
      <c r="A14" s="87">
        <v>1</v>
      </c>
      <c r="B14" s="87">
        <v>70</v>
      </c>
      <c r="C14" s="87">
        <v>20</v>
      </c>
      <c r="D14" s="87">
        <v>10</v>
      </c>
      <c r="E14" s="87">
        <v>0</v>
      </c>
      <c r="F14" s="88">
        <f t="shared" si="0"/>
        <v>40</v>
      </c>
      <c r="G14" s="13"/>
      <c r="H14" s="87">
        <v>0</v>
      </c>
      <c r="I14" s="87" t="s">
        <v>230</v>
      </c>
      <c r="J14" s="87"/>
      <c r="K14" s="87"/>
      <c r="L14" s="87"/>
      <c r="M14" s="88" t="e">
        <f t="shared" si="1"/>
        <v>#VALUE!</v>
      </c>
      <c r="O14" s="102">
        <v>0</v>
      </c>
      <c r="P14" s="100">
        <v>40</v>
      </c>
      <c r="Q14" s="95"/>
      <c r="R14" s="95"/>
      <c r="S14" s="95"/>
    </row>
    <row r="15" spans="1:20">
      <c r="A15" s="89">
        <v>1</v>
      </c>
      <c r="B15" s="87">
        <v>100</v>
      </c>
      <c r="C15" s="87">
        <v>0</v>
      </c>
      <c r="D15" s="87">
        <v>0</v>
      </c>
      <c r="E15" s="87">
        <v>0</v>
      </c>
      <c r="F15" s="88">
        <f t="shared" si="0"/>
        <v>0</v>
      </c>
      <c r="G15" s="13"/>
      <c r="H15" s="87">
        <v>0</v>
      </c>
      <c r="I15" s="87">
        <v>100</v>
      </c>
      <c r="J15" s="87">
        <v>0</v>
      </c>
      <c r="K15" s="87">
        <v>0</v>
      </c>
      <c r="L15" s="87">
        <v>0</v>
      </c>
      <c r="M15" s="88">
        <f t="shared" si="1"/>
        <v>0</v>
      </c>
      <c r="O15" s="102">
        <v>0</v>
      </c>
      <c r="P15" s="100">
        <v>0</v>
      </c>
      <c r="Q15" s="95"/>
      <c r="R15" s="95"/>
      <c r="S15" s="95"/>
    </row>
    <row r="16" spans="1:20">
      <c r="A16" s="89">
        <v>1</v>
      </c>
      <c r="B16" s="87">
        <v>100</v>
      </c>
      <c r="C16" s="87">
        <v>0</v>
      </c>
      <c r="D16" s="87">
        <v>0</v>
      </c>
      <c r="E16" s="87">
        <v>0</v>
      </c>
      <c r="F16" s="88">
        <f t="shared" si="0"/>
        <v>0</v>
      </c>
      <c r="G16" s="13"/>
      <c r="H16" s="87">
        <v>0</v>
      </c>
      <c r="I16" s="87">
        <v>90</v>
      </c>
      <c r="J16" s="87">
        <v>10</v>
      </c>
      <c r="K16" s="87">
        <v>0</v>
      </c>
      <c r="L16" s="87">
        <v>0</v>
      </c>
      <c r="M16" s="88">
        <f t="shared" si="1"/>
        <v>10</v>
      </c>
      <c r="O16" s="102">
        <v>0</v>
      </c>
      <c r="P16" s="100">
        <v>0</v>
      </c>
      <c r="Q16" s="95"/>
      <c r="R16" s="95"/>
      <c r="S16" s="95"/>
    </row>
    <row r="17" spans="1:19">
      <c r="A17" s="89">
        <v>1</v>
      </c>
      <c r="B17" s="87">
        <v>100</v>
      </c>
      <c r="C17" s="87">
        <v>0</v>
      </c>
      <c r="D17" s="87">
        <v>0</v>
      </c>
      <c r="E17" s="87">
        <v>0</v>
      </c>
      <c r="F17" s="88">
        <f t="shared" si="0"/>
        <v>0</v>
      </c>
      <c r="G17" s="13"/>
      <c r="H17" s="87">
        <v>0</v>
      </c>
      <c r="I17" s="87">
        <v>100</v>
      </c>
      <c r="J17" s="87">
        <v>0</v>
      </c>
      <c r="K17" s="87">
        <v>0</v>
      </c>
      <c r="L17" s="87">
        <v>0</v>
      </c>
      <c r="M17" s="88">
        <f t="shared" si="1"/>
        <v>0</v>
      </c>
      <c r="O17" s="102">
        <v>10</v>
      </c>
      <c r="P17" s="100">
        <v>0</v>
      </c>
      <c r="Q17" s="95"/>
      <c r="R17" s="95"/>
      <c r="S17" s="95"/>
    </row>
    <row r="18" spans="1:19">
      <c r="A18" s="89">
        <v>1</v>
      </c>
      <c r="B18" s="87">
        <v>90</v>
      </c>
      <c r="C18" s="87">
        <v>10</v>
      </c>
      <c r="D18" s="87">
        <v>0</v>
      </c>
      <c r="E18" s="87">
        <v>0</v>
      </c>
      <c r="F18" s="88">
        <f t="shared" si="0"/>
        <v>10</v>
      </c>
      <c r="G18" s="13"/>
      <c r="H18" s="87">
        <v>0</v>
      </c>
      <c r="I18" s="87">
        <v>100</v>
      </c>
      <c r="J18" s="87">
        <v>0</v>
      </c>
      <c r="K18" s="87">
        <v>0</v>
      </c>
      <c r="L18" s="87">
        <v>0</v>
      </c>
      <c r="M18" s="88">
        <f t="shared" si="1"/>
        <v>0</v>
      </c>
      <c r="O18" s="95"/>
      <c r="P18" s="100">
        <v>10</v>
      </c>
      <c r="Q18" s="95"/>
      <c r="R18" s="95"/>
      <c r="S18" s="95"/>
    </row>
    <row r="19" spans="1:19">
      <c r="A19" s="89">
        <v>1</v>
      </c>
      <c r="B19" s="87">
        <v>90</v>
      </c>
      <c r="C19" s="87">
        <v>10</v>
      </c>
      <c r="D19" s="87">
        <v>0</v>
      </c>
      <c r="E19" s="87">
        <v>0</v>
      </c>
      <c r="F19" s="88">
        <f t="shared" si="0"/>
        <v>10</v>
      </c>
      <c r="G19" s="13"/>
      <c r="H19" s="87">
        <v>0</v>
      </c>
      <c r="I19" s="87">
        <v>100</v>
      </c>
      <c r="J19" s="87">
        <v>0</v>
      </c>
      <c r="K19" s="87">
        <v>0</v>
      </c>
      <c r="L19" s="87">
        <v>0</v>
      </c>
      <c r="M19" s="88">
        <f t="shared" si="1"/>
        <v>0</v>
      </c>
      <c r="O19" s="95"/>
      <c r="P19" s="100">
        <v>10</v>
      </c>
      <c r="Q19" s="95"/>
      <c r="R19" s="95"/>
      <c r="S19" s="95"/>
    </row>
    <row r="20" spans="1:19">
      <c r="A20" s="89">
        <v>1</v>
      </c>
      <c r="B20" s="87">
        <v>50</v>
      </c>
      <c r="C20" s="87">
        <v>20</v>
      </c>
      <c r="D20" s="87">
        <v>20</v>
      </c>
      <c r="E20" s="87">
        <v>10</v>
      </c>
      <c r="F20" s="88">
        <f t="shared" si="0"/>
        <v>90</v>
      </c>
      <c r="G20" s="13"/>
      <c r="H20" s="87">
        <v>0</v>
      </c>
      <c r="I20" s="87">
        <v>100</v>
      </c>
      <c r="J20" s="87">
        <v>0</v>
      </c>
      <c r="K20" s="87">
        <v>0</v>
      </c>
      <c r="L20" s="87">
        <v>0</v>
      </c>
      <c r="M20" s="88">
        <f t="shared" si="1"/>
        <v>0</v>
      </c>
      <c r="O20" s="95"/>
      <c r="P20" s="100">
        <v>90</v>
      </c>
      <c r="Q20" s="95"/>
      <c r="R20" s="95"/>
      <c r="S20" s="95"/>
    </row>
    <row r="21" spans="1:19">
      <c r="A21" s="89">
        <v>1</v>
      </c>
      <c r="B21" s="87">
        <v>60</v>
      </c>
      <c r="C21" s="87">
        <v>40</v>
      </c>
      <c r="D21" s="87">
        <v>0</v>
      </c>
      <c r="E21" s="87">
        <v>0</v>
      </c>
      <c r="F21" s="88">
        <f t="shared" si="0"/>
        <v>40</v>
      </c>
      <c r="G21" s="13"/>
      <c r="H21" s="87">
        <v>0</v>
      </c>
      <c r="I21" s="87" t="s">
        <v>231</v>
      </c>
      <c r="J21" s="87"/>
      <c r="K21" s="87"/>
      <c r="L21" s="87"/>
      <c r="M21" s="88" t="e">
        <f t="shared" si="1"/>
        <v>#VALUE!</v>
      </c>
      <c r="O21" s="95"/>
      <c r="P21" s="100">
        <v>40</v>
      </c>
      <c r="Q21" s="95"/>
      <c r="R21" s="95"/>
      <c r="S21" s="95"/>
    </row>
    <row r="22" spans="1:19">
      <c r="A22" s="89">
        <v>1</v>
      </c>
      <c r="B22" s="87">
        <v>70</v>
      </c>
      <c r="C22" s="87">
        <v>30</v>
      </c>
      <c r="D22" s="87">
        <v>0</v>
      </c>
      <c r="E22" s="87">
        <v>0</v>
      </c>
      <c r="F22" s="88">
        <f t="shared" si="0"/>
        <v>30</v>
      </c>
      <c r="G22" s="13"/>
      <c r="H22" s="87">
        <v>0</v>
      </c>
      <c r="I22" s="87">
        <v>90</v>
      </c>
      <c r="J22" s="87">
        <v>10</v>
      </c>
      <c r="K22" s="87">
        <v>0</v>
      </c>
      <c r="L22" s="87">
        <v>0</v>
      </c>
      <c r="M22" s="88">
        <f t="shared" si="1"/>
        <v>10</v>
      </c>
      <c r="O22" s="95"/>
      <c r="P22" s="100">
        <v>30</v>
      </c>
      <c r="Q22" s="95"/>
      <c r="R22" s="95"/>
      <c r="S22" s="95"/>
    </row>
    <row r="23" spans="1:19">
      <c r="A23" s="89">
        <v>1</v>
      </c>
      <c r="B23" s="87">
        <v>90</v>
      </c>
      <c r="C23" s="87">
        <v>10</v>
      </c>
      <c r="D23" s="87">
        <v>0</v>
      </c>
      <c r="E23" s="87">
        <v>0</v>
      </c>
      <c r="F23" s="88">
        <f t="shared" si="0"/>
        <v>10</v>
      </c>
      <c r="G23" s="13"/>
      <c r="H23" s="87">
        <v>0</v>
      </c>
      <c r="I23" s="87" t="s">
        <v>232</v>
      </c>
      <c r="J23" s="87"/>
      <c r="K23" s="87"/>
      <c r="L23" s="87"/>
      <c r="M23" s="88" t="e">
        <f t="shared" si="1"/>
        <v>#VALUE!</v>
      </c>
      <c r="O23" s="95"/>
      <c r="P23" s="100">
        <v>10</v>
      </c>
      <c r="Q23" s="95"/>
      <c r="R23" s="95"/>
      <c r="S23" s="95"/>
    </row>
    <row r="24" spans="1:19">
      <c r="A24" s="89">
        <v>1</v>
      </c>
      <c r="B24" s="87">
        <v>80</v>
      </c>
      <c r="C24" s="87">
        <v>10</v>
      </c>
      <c r="D24" s="87">
        <v>10</v>
      </c>
      <c r="E24" s="87">
        <v>0</v>
      </c>
      <c r="F24" s="88">
        <f t="shared" si="0"/>
        <v>30</v>
      </c>
      <c r="G24" s="13"/>
      <c r="H24" s="13"/>
      <c r="I24" s="13"/>
      <c r="J24" s="13"/>
      <c r="K24" s="13"/>
      <c r="L24" s="13"/>
      <c r="M24" s="13"/>
      <c r="O24" s="95"/>
      <c r="P24" s="100">
        <v>30</v>
      </c>
      <c r="Q24" s="95"/>
      <c r="R24" s="95"/>
      <c r="S24" s="95"/>
    </row>
    <row r="25" spans="1:19">
      <c r="A25" s="89">
        <v>1</v>
      </c>
      <c r="B25" s="87">
        <v>70</v>
      </c>
      <c r="C25" s="87">
        <v>20</v>
      </c>
      <c r="D25" s="87">
        <v>10</v>
      </c>
      <c r="E25" s="87">
        <v>0</v>
      </c>
      <c r="F25" s="88">
        <f t="shared" si="0"/>
        <v>40</v>
      </c>
      <c r="G25" s="13"/>
      <c r="H25" s="13"/>
      <c r="I25" s="13"/>
      <c r="J25" s="13"/>
      <c r="K25" s="13"/>
      <c r="L25" s="13"/>
      <c r="M25" s="13"/>
      <c r="O25" s="95"/>
      <c r="P25" s="100">
        <v>40</v>
      </c>
      <c r="Q25" s="95"/>
      <c r="R25" s="95"/>
      <c r="S25" s="95"/>
    </row>
    <row r="26" spans="1:19">
      <c r="A26" s="89">
        <v>1</v>
      </c>
      <c r="B26" s="87">
        <v>60</v>
      </c>
      <c r="C26" s="87">
        <v>10</v>
      </c>
      <c r="D26" s="87">
        <v>20</v>
      </c>
      <c r="E26" s="87">
        <v>10</v>
      </c>
      <c r="F26" s="88">
        <f t="shared" si="0"/>
        <v>80</v>
      </c>
      <c r="G26" s="13"/>
      <c r="H26" s="13"/>
      <c r="I26" s="13"/>
      <c r="J26" s="13"/>
      <c r="K26" s="13"/>
      <c r="L26" s="13"/>
      <c r="M26" s="13"/>
      <c r="O26" s="95"/>
      <c r="P26" s="100">
        <v>80</v>
      </c>
      <c r="Q26" s="95"/>
      <c r="R26" s="95"/>
      <c r="S26" s="95"/>
    </row>
    <row r="27" spans="1:19">
      <c r="A27" s="89">
        <v>1</v>
      </c>
      <c r="B27" s="87">
        <v>70</v>
      </c>
      <c r="C27" s="87">
        <v>20</v>
      </c>
      <c r="D27" s="87">
        <v>10</v>
      </c>
      <c r="E27" s="87">
        <v>0</v>
      </c>
      <c r="F27" s="88">
        <f t="shared" si="0"/>
        <v>40</v>
      </c>
      <c r="G27" s="13"/>
      <c r="H27" s="13"/>
      <c r="I27" s="13"/>
      <c r="J27" s="13"/>
      <c r="K27" s="13"/>
      <c r="L27" s="13"/>
      <c r="M27" s="13"/>
      <c r="O27" s="95"/>
      <c r="P27" s="100">
        <v>40</v>
      </c>
      <c r="Q27" s="95"/>
      <c r="R27" s="95"/>
      <c r="S27" s="95"/>
    </row>
    <row r="28" spans="1:19">
      <c r="A28" s="89">
        <v>1</v>
      </c>
      <c r="B28" s="87">
        <v>100</v>
      </c>
      <c r="C28" s="87">
        <v>0</v>
      </c>
      <c r="D28" s="87">
        <v>0</v>
      </c>
      <c r="E28" s="87">
        <v>0</v>
      </c>
      <c r="F28" s="88">
        <f t="shared" si="0"/>
        <v>0</v>
      </c>
      <c r="G28" s="13"/>
      <c r="H28" s="13"/>
      <c r="I28" s="13"/>
      <c r="J28" s="13"/>
      <c r="K28" s="13"/>
      <c r="L28" s="13"/>
      <c r="M28" s="13"/>
      <c r="O28" s="95"/>
      <c r="P28" s="100">
        <v>0</v>
      </c>
      <c r="Q28" s="95"/>
      <c r="R28" s="95"/>
      <c r="S28" s="95"/>
    </row>
    <row r="29" spans="1:19">
      <c r="A29" s="89">
        <v>1</v>
      </c>
      <c r="B29" s="87">
        <v>80</v>
      </c>
      <c r="C29" s="87">
        <v>10</v>
      </c>
      <c r="D29" s="87">
        <v>10</v>
      </c>
      <c r="E29" s="87">
        <v>0</v>
      </c>
      <c r="F29" s="88">
        <f t="shared" si="0"/>
        <v>30</v>
      </c>
      <c r="G29" s="13"/>
      <c r="H29" s="13"/>
      <c r="I29" s="13"/>
      <c r="J29" s="13"/>
      <c r="K29" s="13"/>
      <c r="L29" s="13"/>
      <c r="M29" s="13"/>
      <c r="O29" s="95"/>
      <c r="P29" s="100">
        <v>30</v>
      </c>
      <c r="Q29" s="95"/>
      <c r="R29" s="95"/>
      <c r="S29" s="95"/>
    </row>
    <row r="30" spans="1:19">
      <c r="A30" s="89">
        <v>1</v>
      </c>
      <c r="B30" s="87">
        <v>60</v>
      </c>
      <c r="C30" s="87">
        <v>20</v>
      </c>
      <c r="D30" s="87">
        <v>10</v>
      </c>
      <c r="E30" s="87">
        <v>10</v>
      </c>
      <c r="F30" s="88">
        <f t="shared" si="0"/>
        <v>70</v>
      </c>
      <c r="G30" s="13"/>
      <c r="H30" s="13"/>
      <c r="I30" s="13"/>
      <c r="J30" s="13"/>
      <c r="K30" s="13"/>
      <c r="L30" s="13"/>
      <c r="M30" s="13"/>
      <c r="O30" s="95"/>
      <c r="P30" s="100">
        <v>70</v>
      </c>
      <c r="Q30" s="95"/>
      <c r="R30" s="95"/>
      <c r="S30" s="95"/>
    </row>
    <row r="31" spans="1:19">
      <c r="A31" s="89">
        <v>1</v>
      </c>
      <c r="B31" s="87">
        <v>60</v>
      </c>
      <c r="C31" s="87">
        <v>10</v>
      </c>
      <c r="D31" s="87">
        <v>10</v>
      </c>
      <c r="E31" s="87">
        <v>20</v>
      </c>
      <c r="F31" s="88">
        <f t="shared" si="0"/>
        <v>90</v>
      </c>
      <c r="G31" s="13"/>
      <c r="H31" s="13"/>
      <c r="I31" s="13"/>
      <c r="J31" s="13"/>
      <c r="K31" s="13"/>
      <c r="L31" s="13"/>
      <c r="M31" s="13"/>
      <c r="O31" s="95"/>
      <c r="P31" s="100">
        <v>90</v>
      </c>
      <c r="Q31" s="95"/>
      <c r="R31" s="95"/>
      <c r="S31" s="95"/>
    </row>
    <row r="32" spans="1:19">
      <c r="A32" s="89">
        <v>1</v>
      </c>
      <c r="B32" s="87">
        <v>80</v>
      </c>
      <c r="C32" s="87">
        <v>10</v>
      </c>
      <c r="D32" s="87">
        <v>10</v>
      </c>
      <c r="E32" s="87">
        <v>0</v>
      </c>
      <c r="F32" s="88">
        <f t="shared" si="0"/>
        <v>30</v>
      </c>
      <c r="G32" s="13"/>
      <c r="H32" s="13"/>
      <c r="I32" s="13"/>
      <c r="J32" s="13"/>
      <c r="K32" s="13"/>
      <c r="L32" s="13"/>
      <c r="M32" s="13"/>
      <c r="O32" s="95"/>
      <c r="P32" s="100">
        <v>30</v>
      </c>
      <c r="Q32" s="95"/>
      <c r="R32" s="95"/>
      <c r="S32" s="95"/>
    </row>
    <row r="33" spans="1:19">
      <c r="A33" s="89">
        <v>1</v>
      </c>
      <c r="B33" s="87">
        <v>70</v>
      </c>
      <c r="C33" s="87">
        <v>20</v>
      </c>
      <c r="D33" s="87">
        <v>10</v>
      </c>
      <c r="E33" s="87">
        <v>0</v>
      </c>
      <c r="F33" s="88">
        <f t="shared" si="0"/>
        <v>40</v>
      </c>
      <c r="G33" s="13"/>
      <c r="H33" s="13"/>
      <c r="I33" s="13"/>
      <c r="J33" s="13"/>
      <c r="K33" s="13"/>
      <c r="L33" s="13"/>
      <c r="M33" s="13"/>
      <c r="O33" s="95"/>
      <c r="P33" s="100">
        <v>40</v>
      </c>
      <c r="Q33" s="95"/>
      <c r="R33" s="95"/>
      <c r="S33" s="95"/>
    </row>
    <row r="34" spans="1:19">
      <c r="A34" s="89">
        <v>1</v>
      </c>
      <c r="B34" s="87">
        <v>80</v>
      </c>
      <c r="C34" s="87">
        <v>20</v>
      </c>
      <c r="D34" s="87">
        <v>0</v>
      </c>
      <c r="E34" s="87">
        <v>0</v>
      </c>
      <c r="F34" s="88">
        <f t="shared" si="0"/>
        <v>20</v>
      </c>
      <c r="G34" s="13"/>
      <c r="H34" s="13"/>
      <c r="I34" s="13"/>
      <c r="J34" s="13"/>
      <c r="K34" s="13"/>
      <c r="L34" s="13"/>
      <c r="M34" s="13"/>
      <c r="O34" s="95"/>
      <c r="P34" s="100">
        <v>20</v>
      </c>
      <c r="Q34" s="95"/>
      <c r="R34" s="95"/>
      <c r="S34" s="95"/>
    </row>
    <row r="35" spans="1:19">
      <c r="A35" s="89">
        <v>1</v>
      </c>
      <c r="B35" s="87">
        <v>80</v>
      </c>
      <c r="C35" s="87">
        <v>10</v>
      </c>
      <c r="D35" s="87">
        <v>10</v>
      </c>
      <c r="E35" s="87">
        <v>0</v>
      </c>
      <c r="F35" s="88">
        <f t="shared" si="0"/>
        <v>30</v>
      </c>
      <c r="G35" s="13"/>
      <c r="H35" s="13"/>
      <c r="I35" s="13"/>
      <c r="J35" s="13"/>
      <c r="K35" s="13"/>
      <c r="L35" s="13"/>
      <c r="M35" s="13"/>
      <c r="O35" s="95"/>
      <c r="P35" s="100">
        <v>30</v>
      </c>
      <c r="Q35" s="95"/>
      <c r="R35" s="95"/>
      <c r="S35" s="95"/>
    </row>
    <row r="36" spans="1:19">
      <c r="A36" s="89">
        <v>1</v>
      </c>
      <c r="B36" s="87">
        <v>90</v>
      </c>
      <c r="C36" s="87">
        <v>10</v>
      </c>
      <c r="D36" s="87">
        <v>0</v>
      </c>
      <c r="E36" s="87">
        <v>0</v>
      </c>
      <c r="F36" s="88">
        <f t="shared" si="0"/>
        <v>10</v>
      </c>
      <c r="G36" s="13"/>
      <c r="H36" s="13"/>
      <c r="I36" s="13"/>
      <c r="J36" s="13"/>
      <c r="K36" s="13"/>
      <c r="L36" s="13"/>
      <c r="M36" s="13"/>
      <c r="O36" s="95"/>
      <c r="P36" s="100">
        <v>10</v>
      </c>
      <c r="Q36" s="95"/>
      <c r="R36" s="95"/>
      <c r="S36" s="95"/>
    </row>
    <row r="37" spans="1:19">
      <c r="A37" s="89">
        <v>1</v>
      </c>
      <c r="B37" s="87">
        <v>90</v>
      </c>
      <c r="C37" s="87">
        <v>10</v>
      </c>
      <c r="D37" s="87">
        <v>0</v>
      </c>
      <c r="E37" s="87">
        <v>0</v>
      </c>
      <c r="F37" s="88">
        <f t="shared" si="0"/>
        <v>10</v>
      </c>
      <c r="G37" s="13"/>
      <c r="H37" s="13"/>
      <c r="I37" s="13"/>
      <c r="J37" s="13"/>
      <c r="K37" s="13"/>
      <c r="L37" s="13"/>
      <c r="M37" s="13"/>
      <c r="O37" s="95"/>
      <c r="P37" s="100">
        <v>10</v>
      </c>
      <c r="Q37" s="95"/>
      <c r="R37" s="95"/>
      <c r="S37" s="95"/>
    </row>
    <row r="38" spans="1:19">
      <c r="A38" s="89">
        <v>1</v>
      </c>
      <c r="B38" s="87">
        <v>100</v>
      </c>
      <c r="C38" s="87">
        <v>0</v>
      </c>
      <c r="D38" s="87">
        <v>0</v>
      </c>
      <c r="E38" s="87">
        <v>0</v>
      </c>
      <c r="F38" s="88">
        <f t="shared" si="0"/>
        <v>0</v>
      </c>
      <c r="G38" s="13"/>
      <c r="H38" s="13"/>
      <c r="I38" s="13"/>
      <c r="J38" s="13"/>
      <c r="K38" s="13"/>
      <c r="L38" s="13"/>
      <c r="M38" s="13"/>
      <c r="O38" s="95"/>
      <c r="P38" s="100">
        <v>0</v>
      </c>
      <c r="Q38" s="95"/>
      <c r="R38" s="95"/>
      <c r="S38" s="95"/>
    </row>
    <row r="39" spans="1:19">
      <c r="A39" s="87">
        <v>1</v>
      </c>
      <c r="B39" s="87">
        <v>80</v>
      </c>
      <c r="C39" s="87">
        <v>10</v>
      </c>
      <c r="D39" s="87">
        <v>10</v>
      </c>
      <c r="E39" s="87">
        <v>0</v>
      </c>
      <c r="F39" s="88">
        <f t="shared" si="0"/>
        <v>30</v>
      </c>
      <c r="G39" s="13"/>
      <c r="H39" s="13"/>
      <c r="I39" s="13"/>
      <c r="J39" s="13"/>
      <c r="K39" s="13"/>
      <c r="L39" s="13"/>
      <c r="M39" s="13"/>
      <c r="O39" s="95"/>
      <c r="P39" s="100">
        <v>30</v>
      </c>
      <c r="Q39" s="95"/>
      <c r="R39" s="95"/>
      <c r="S39" s="95"/>
    </row>
    <row r="40" spans="1:19">
      <c r="A40" s="87">
        <v>1</v>
      </c>
      <c r="B40" s="87">
        <v>100</v>
      </c>
      <c r="C40" s="87">
        <v>0</v>
      </c>
      <c r="D40" s="87">
        <v>0</v>
      </c>
      <c r="E40" s="87">
        <v>0</v>
      </c>
      <c r="F40" s="88">
        <f t="shared" si="0"/>
        <v>0</v>
      </c>
      <c r="G40" s="13"/>
      <c r="H40" s="13"/>
      <c r="I40" s="13"/>
      <c r="J40" s="13"/>
      <c r="K40" s="13"/>
      <c r="L40" s="13"/>
      <c r="M40" s="13"/>
      <c r="O40" s="95"/>
      <c r="P40" s="100">
        <v>0</v>
      </c>
      <c r="Q40" s="95"/>
      <c r="R40" s="95"/>
      <c r="S40" s="95"/>
    </row>
    <row r="41" spans="1:19">
      <c r="A41" s="87">
        <v>1</v>
      </c>
      <c r="B41" s="87">
        <v>70</v>
      </c>
      <c r="C41" s="87">
        <v>30</v>
      </c>
      <c r="D41" s="87">
        <v>0</v>
      </c>
      <c r="E41" s="87">
        <v>0</v>
      </c>
      <c r="F41" s="88">
        <f t="shared" si="0"/>
        <v>30</v>
      </c>
      <c r="G41" s="13"/>
      <c r="H41" s="13"/>
      <c r="I41" s="13"/>
      <c r="J41" s="13"/>
      <c r="K41" s="13"/>
      <c r="L41" s="13"/>
      <c r="M41" s="13"/>
      <c r="O41" s="95"/>
      <c r="P41" s="100">
        <v>30</v>
      </c>
      <c r="Q41" s="95"/>
      <c r="R41" s="95"/>
      <c r="S41" s="95"/>
    </row>
    <row r="42" spans="1:19">
      <c r="A42" s="87">
        <v>1</v>
      </c>
      <c r="B42" s="87">
        <v>80</v>
      </c>
      <c r="C42" s="87">
        <v>20</v>
      </c>
      <c r="D42" s="87">
        <v>0</v>
      </c>
      <c r="E42" s="87">
        <v>0</v>
      </c>
      <c r="F42" s="88">
        <f t="shared" si="0"/>
        <v>20</v>
      </c>
      <c r="G42" s="13"/>
      <c r="H42" s="13"/>
      <c r="I42" s="13"/>
      <c r="J42" s="13"/>
      <c r="K42" s="13"/>
      <c r="L42" s="13"/>
      <c r="M42" s="13"/>
      <c r="O42" s="95"/>
      <c r="P42" s="100">
        <v>20</v>
      </c>
      <c r="Q42" s="95"/>
      <c r="R42" s="95"/>
      <c r="S42" s="95"/>
    </row>
    <row r="43" spans="1:19">
      <c r="A43" s="87">
        <v>1</v>
      </c>
      <c r="B43" s="87">
        <v>100</v>
      </c>
      <c r="C43" s="87">
        <v>0</v>
      </c>
      <c r="D43" s="87">
        <v>0</v>
      </c>
      <c r="E43" s="87">
        <v>0</v>
      </c>
      <c r="F43" s="88">
        <f t="shared" si="0"/>
        <v>0</v>
      </c>
      <c r="G43" s="13"/>
      <c r="H43" s="13"/>
      <c r="I43" s="13"/>
      <c r="J43" s="13"/>
      <c r="K43" s="13"/>
      <c r="L43" s="13"/>
      <c r="M43" s="13"/>
      <c r="O43" s="95"/>
      <c r="P43" s="100">
        <v>0</v>
      </c>
      <c r="Q43" s="95"/>
      <c r="R43" s="95"/>
      <c r="S43" s="95"/>
    </row>
    <row r="44" spans="1:19">
      <c r="A44" s="87">
        <v>1</v>
      </c>
      <c r="B44" s="87">
        <v>50</v>
      </c>
      <c r="C44" s="87">
        <v>10</v>
      </c>
      <c r="D44" s="87">
        <v>30</v>
      </c>
      <c r="E44" s="87">
        <v>10</v>
      </c>
      <c r="F44" s="88">
        <f t="shared" si="0"/>
        <v>100</v>
      </c>
      <c r="G44" s="13"/>
      <c r="H44" s="13"/>
      <c r="I44" s="13"/>
      <c r="J44" s="13"/>
      <c r="K44" s="13"/>
      <c r="L44" s="13"/>
      <c r="M44" s="13"/>
      <c r="O44" s="95"/>
      <c r="P44" s="100">
        <v>100</v>
      </c>
      <c r="Q44" s="95"/>
      <c r="R44" s="95"/>
      <c r="S44" s="95"/>
    </row>
    <row r="45" spans="1:19">
      <c r="A45" s="87">
        <v>1</v>
      </c>
      <c r="B45" s="87">
        <v>80</v>
      </c>
      <c r="C45" s="87">
        <v>0</v>
      </c>
      <c r="D45" s="87">
        <v>20</v>
      </c>
      <c r="E45" s="87">
        <v>0</v>
      </c>
      <c r="F45" s="88">
        <f t="shared" si="0"/>
        <v>40</v>
      </c>
      <c r="G45" s="13"/>
      <c r="H45" s="13"/>
      <c r="I45" s="13"/>
      <c r="J45" s="13"/>
      <c r="K45" s="13"/>
      <c r="L45" s="13"/>
      <c r="M45" s="13"/>
      <c r="O45" s="95"/>
      <c r="P45" s="100">
        <v>40</v>
      </c>
      <c r="Q45" s="95"/>
      <c r="R45" s="95"/>
      <c r="S45" s="95"/>
    </row>
    <row r="46" spans="1:19">
      <c r="A46" s="87">
        <v>1</v>
      </c>
      <c r="B46" s="87">
        <v>50</v>
      </c>
      <c r="C46" s="87">
        <v>10</v>
      </c>
      <c r="D46" s="87">
        <v>30</v>
      </c>
      <c r="E46" s="87">
        <v>10</v>
      </c>
      <c r="F46" s="88">
        <f t="shared" si="0"/>
        <v>100</v>
      </c>
      <c r="G46" s="13"/>
      <c r="H46" s="13"/>
      <c r="I46" s="13"/>
      <c r="J46" s="13"/>
      <c r="K46" s="13"/>
      <c r="L46" s="13"/>
      <c r="M46" s="13"/>
      <c r="O46" s="95"/>
      <c r="P46" s="100">
        <v>100</v>
      </c>
      <c r="Q46" s="95"/>
      <c r="R46" s="95"/>
      <c r="S46" s="95"/>
    </row>
    <row r="47" spans="1:19">
      <c r="A47" s="87">
        <v>1</v>
      </c>
      <c r="B47" s="87">
        <v>90</v>
      </c>
      <c r="C47" s="87">
        <v>10</v>
      </c>
      <c r="D47" s="87">
        <v>0</v>
      </c>
      <c r="E47" s="87">
        <v>0</v>
      </c>
      <c r="F47" s="88">
        <f t="shared" si="0"/>
        <v>10</v>
      </c>
      <c r="G47" s="13"/>
      <c r="H47" s="13"/>
      <c r="I47" s="13"/>
      <c r="J47" s="13"/>
      <c r="K47" s="13"/>
      <c r="L47" s="13"/>
      <c r="M47" s="13"/>
      <c r="O47" s="95"/>
      <c r="P47" s="100">
        <v>10</v>
      </c>
      <c r="Q47" s="95"/>
      <c r="R47" s="95"/>
      <c r="S47" s="95"/>
    </row>
    <row r="48" spans="1:19">
      <c r="A48" s="87">
        <v>1</v>
      </c>
      <c r="B48" s="87">
        <v>40</v>
      </c>
      <c r="C48" s="87">
        <v>0</v>
      </c>
      <c r="D48" s="87">
        <v>20</v>
      </c>
      <c r="E48" s="87">
        <v>40</v>
      </c>
      <c r="F48" s="88">
        <f t="shared" si="0"/>
        <v>160</v>
      </c>
      <c r="G48" s="13"/>
      <c r="H48" s="13"/>
      <c r="I48" s="13"/>
      <c r="J48" s="13"/>
      <c r="K48" s="13"/>
      <c r="L48" s="13"/>
      <c r="M48" s="13"/>
      <c r="O48" s="95"/>
      <c r="P48" s="100">
        <v>160</v>
      </c>
      <c r="Q48" s="95"/>
      <c r="R48" s="95"/>
      <c r="S48" s="95"/>
    </row>
    <row r="49" spans="1:19">
      <c r="A49" s="87">
        <v>1</v>
      </c>
      <c r="B49" s="87">
        <v>60</v>
      </c>
      <c r="C49" s="87">
        <v>10</v>
      </c>
      <c r="D49" s="87">
        <v>20</v>
      </c>
      <c r="E49" s="87">
        <v>10</v>
      </c>
      <c r="F49" s="88">
        <f t="shared" si="0"/>
        <v>80</v>
      </c>
      <c r="G49" s="13"/>
      <c r="H49" s="13"/>
      <c r="I49" s="13"/>
      <c r="J49" s="13"/>
      <c r="K49" s="13"/>
      <c r="L49" s="13"/>
      <c r="M49" s="13"/>
      <c r="O49" s="95"/>
      <c r="P49" s="100">
        <v>80</v>
      </c>
      <c r="Q49" s="95"/>
      <c r="R49" s="95"/>
      <c r="S49" s="95"/>
    </row>
    <row r="50" spans="1:19">
      <c r="A50" s="87">
        <v>1</v>
      </c>
      <c r="B50" s="87">
        <v>90</v>
      </c>
      <c r="C50" s="87">
        <v>10</v>
      </c>
      <c r="D50" s="87">
        <v>0</v>
      </c>
      <c r="E50" s="87">
        <v>0</v>
      </c>
      <c r="F50" s="88">
        <f t="shared" si="0"/>
        <v>10</v>
      </c>
      <c r="G50" s="13"/>
      <c r="H50" s="13"/>
      <c r="I50" s="13"/>
      <c r="J50" s="13"/>
      <c r="K50" s="13"/>
      <c r="L50" s="13"/>
      <c r="M50" s="13"/>
      <c r="O50" s="95"/>
      <c r="P50" s="100">
        <v>10</v>
      </c>
      <c r="Q50" s="95"/>
      <c r="R50" s="95"/>
      <c r="S50" s="95"/>
    </row>
    <row r="51" spans="1:19">
      <c r="A51" s="87">
        <v>1</v>
      </c>
      <c r="B51" s="87">
        <v>90</v>
      </c>
      <c r="C51" s="87">
        <v>10</v>
      </c>
      <c r="D51" s="87">
        <v>0</v>
      </c>
      <c r="E51" s="87">
        <v>0</v>
      </c>
      <c r="F51" s="88">
        <f t="shared" si="0"/>
        <v>10</v>
      </c>
      <c r="G51" s="13"/>
      <c r="H51" s="13"/>
      <c r="I51" s="13"/>
      <c r="J51" s="13"/>
      <c r="K51" s="13"/>
      <c r="L51" s="13"/>
      <c r="M51" s="13"/>
      <c r="O51" s="95"/>
      <c r="P51" s="100">
        <v>10</v>
      </c>
      <c r="Q51" s="95"/>
      <c r="R51" s="95"/>
      <c r="S51" s="95"/>
    </row>
    <row r="52" spans="1:19">
      <c r="A52" s="87">
        <v>1</v>
      </c>
      <c r="B52" s="87">
        <v>90</v>
      </c>
      <c r="C52" s="87">
        <v>10</v>
      </c>
      <c r="D52" s="87">
        <v>0</v>
      </c>
      <c r="E52" s="87">
        <v>0</v>
      </c>
      <c r="F52" s="88">
        <f t="shared" si="0"/>
        <v>10</v>
      </c>
      <c r="G52" s="13"/>
      <c r="H52" s="13"/>
      <c r="I52" s="13"/>
      <c r="J52" s="13"/>
      <c r="K52" s="13"/>
      <c r="L52" s="13"/>
      <c r="M52" s="13"/>
      <c r="O52" s="95"/>
      <c r="P52" s="100">
        <v>10</v>
      </c>
      <c r="Q52" s="95"/>
      <c r="R52" s="95"/>
      <c r="S52" s="95"/>
    </row>
    <row r="53" spans="1:19">
      <c r="A53" s="87">
        <v>1</v>
      </c>
      <c r="B53" s="87">
        <v>60</v>
      </c>
      <c r="C53" s="87">
        <v>20</v>
      </c>
      <c r="D53" s="87">
        <v>20</v>
      </c>
      <c r="E53" s="87">
        <v>0</v>
      </c>
      <c r="F53" s="88">
        <f t="shared" si="0"/>
        <v>60</v>
      </c>
      <c r="G53" s="13"/>
      <c r="H53" s="13"/>
      <c r="I53" s="13"/>
      <c r="J53" s="13"/>
      <c r="K53" s="13"/>
      <c r="L53" s="13"/>
      <c r="M53" s="13"/>
      <c r="O53" s="95"/>
      <c r="P53" s="100">
        <v>60</v>
      </c>
      <c r="Q53" s="95"/>
      <c r="R53" s="95"/>
      <c r="S53" s="95"/>
    </row>
    <row r="54" spans="1:19">
      <c r="A54" s="87">
        <v>1</v>
      </c>
      <c r="B54" s="87">
        <v>80</v>
      </c>
      <c r="C54" s="87">
        <v>10</v>
      </c>
      <c r="D54" s="87">
        <v>10</v>
      </c>
      <c r="E54" s="87">
        <v>0</v>
      </c>
      <c r="F54" s="88">
        <f t="shared" si="0"/>
        <v>30</v>
      </c>
      <c r="G54" s="13"/>
      <c r="H54" s="13"/>
      <c r="I54" s="13"/>
      <c r="J54" s="13"/>
      <c r="K54" s="13"/>
      <c r="L54" s="13"/>
      <c r="M54" s="13"/>
      <c r="O54" s="95"/>
      <c r="P54" s="100">
        <v>30</v>
      </c>
      <c r="Q54" s="95"/>
      <c r="R54" s="95"/>
      <c r="S54" s="95"/>
    </row>
    <row r="55" spans="1:19">
      <c r="A55" s="87">
        <v>1</v>
      </c>
      <c r="B55" s="87">
        <v>60</v>
      </c>
      <c r="C55" s="87">
        <v>20</v>
      </c>
      <c r="D55" s="87">
        <v>20</v>
      </c>
      <c r="E55" s="87">
        <v>0</v>
      </c>
      <c r="F55" s="88">
        <f t="shared" si="0"/>
        <v>60</v>
      </c>
      <c r="G55" s="13"/>
      <c r="H55" s="13"/>
      <c r="I55" s="13"/>
      <c r="J55" s="13"/>
      <c r="K55" s="13"/>
      <c r="L55" s="13"/>
      <c r="M55" s="13"/>
      <c r="O55" s="95"/>
      <c r="P55" s="100">
        <v>60</v>
      </c>
      <c r="Q55" s="95"/>
      <c r="R55" s="95"/>
      <c r="S55" s="95"/>
    </row>
    <row r="56" spans="1:19">
      <c r="A56" s="87">
        <v>1</v>
      </c>
      <c r="B56" s="87">
        <v>90</v>
      </c>
      <c r="C56" s="87">
        <v>10</v>
      </c>
      <c r="D56" s="87">
        <v>0</v>
      </c>
      <c r="E56" s="87">
        <v>0</v>
      </c>
      <c r="F56" s="88">
        <f t="shared" si="0"/>
        <v>10</v>
      </c>
      <c r="G56" s="13"/>
      <c r="H56" s="13"/>
      <c r="I56" s="13"/>
      <c r="J56" s="13"/>
      <c r="K56" s="13"/>
      <c r="L56" s="13"/>
      <c r="M56" s="13"/>
      <c r="O56" s="95"/>
      <c r="P56" s="100">
        <v>10</v>
      </c>
      <c r="Q56" s="95"/>
      <c r="R56" s="95"/>
      <c r="S56" s="95"/>
    </row>
    <row r="57" spans="1:19">
      <c r="A57" s="87">
        <v>1</v>
      </c>
      <c r="B57" s="87" t="s">
        <v>233</v>
      </c>
      <c r="C57" s="87"/>
      <c r="D57" s="87"/>
      <c r="E57" s="87"/>
      <c r="F57" s="88" t="e">
        <f t="shared" si="0"/>
        <v>#VALUE!</v>
      </c>
      <c r="G57" s="13"/>
      <c r="H57" s="13"/>
      <c r="I57" s="13"/>
      <c r="J57" s="13"/>
      <c r="K57" s="13"/>
      <c r="L57" s="13"/>
      <c r="M57" s="13"/>
      <c r="O57" s="95"/>
      <c r="P57" s="100">
        <v>150</v>
      </c>
      <c r="Q57" s="95"/>
      <c r="R57" s="95"/>
      <c r="S57" s="95"/>
    </row>
    <row r="58" spans="1:19">
      <c r="A58" s="87">
        <v>1</v>
      </c>
      <c r="B58" s="87">
        <v>20</v>
      </c>
      <c r="C58" s="87">
        <v>20</v>
      </c>
      <c r="D58" s="87">
        <v>50</v>
      </c>
      <c r="E58" s="87">
        <v>10</v>
      </c>
      <c r="F58" s="88">
        <f t="shared" si="0"/>
        <v>150</v>
      </c>
      <c r="G58" s="13"/>
      <c r="H58" s="13"/>
      <c r="I58" s="13"/>
      <c r="J58" s="13"/>
      <c r="K58" s="13"/>
      <c r="L58" s="13"/>
      <c r="M58" s="13"/>
      <c r="O58" s="95"/>
      <c r="P58" s="100">
        <v>140</v>
      </c>
      <c r="Q58" s="95"/>
      <c r="R58" s="95"/>
      <c r="S58" s="95"/>
    </row>
    <row r="59" spans="1:19">
      <c r="A59" s="87">
        <v>1</v>
      </c>
      <c r="B59" s="87">
        <v>20</v>
      </c>
      <c r="C59" s="87">
        <v>30</v>
      </c>
      <c r="D59" s="87">
        <v>40</v>
      </c>
      <c r="E59" s="87">
        <v>10</v>
      </c>
      <c r="F59" s="88">
        <f t="shared" si="0"/>
        <v>140</v>
      </c>
      <c r="G59" s="13"/>
      <c r="H59" s="13"/>
      <c r="I59" s="13"/>
      <c r="J59" s="13"/>
      <c r="K59" s="13"/>
      <c r="L59" s="13"/>
      <c r="M59" s="13"/>
      <c r="O59" s="95"/>
      <c r="P59" s="100">
        <v>10</v>
      </c>
      <c r="Q59" s="95"/>
      <c r="R59" s="95"/>
      <c r="S59" s="95"/>
    </row>
    <row r="60" spans="1:19">
      <c r="A60" s="87">
        <v>1</v>
      </c>
      <c r="B60" s="87">
        <v>90</v>
      </c>
      <c r="C60" s="87">
        <v>10</v>
      </c>
      <c r="D60" s="87">
        <v>0</v>
      </c>
      <c r="E60" s="87">
        <v>0</v>
      </c>
      <c r="F60" s="88">
        <f t="shared" si="0"/>
        <v>10</v>
      </c>
      <c r="G60" s="13"/>
      <c r="H60" s="13"/>
      <c r="I60" s="13"/>
      <c r="J60" s="13"/>
      <c r="K60" s="13"/>
      <c r="L60" s="13"/>
      <c r="M60" s="13"/>
      <c r="O60" s="95"/>
      <c r="P60" s="100">
        <v>130</v>
      </c>
      <c r="Q60" s="95"/>
      <c r="R60" s="95"/>
      <c r="S60" s="95"/>
    </row>
    <row r="61" spans="1:19">
      <c r="A61" s="87">
        <v>1</v>
      </c>
      <c r="B61" s="87">
        <v>30</v>
      </c>
      <c r="C61" s="87">
        <v>20</v>
      </c>
      <c r="D61" s="87">
        <v>40</v>
      </c>
      <c r="E61" s="87">
        <v>10</v>
      </c>
      <c r="F61" s="88">
        <f t="shared" si="0"/>
        <v>130</v>
      </c>
      <c r="G61" s="13"/>
      <c r="H61" s="13"/>
      <c r="I61" s="13"/>
      <c r="J61" s="13"/>
      <c r="K61" s="13"/>
      <c r="L61" s="13"/>
      <c r="M61" s="13"/>
      <c r="O61" s="95"/>
      <c r="P61" s="100">
        <v>50</v>
      </c>
      <c r="Q61" s="95"/>
      <c r="R61" s="95"/>
      <c r="S61" s="95"/>
    </row>
    <row r="62" spans="1:19">
      <c r="A62" s="87">
        <v>1</v>
      </c>
      <c r="B62" s="87">
        <v>60</v>
      </c>
      <c r="C62" s="87">
        <v>30</v>
      </c>
      <c r="D62" s="87">
        <v>10</v>
      </c>
      <c r="E62" s="87">
        <v>0</v>
      </c>
      <c r="F62" s="88">
        <f t="shared" si="0"/>
        <v>50</v>
      </c>
      <c r="G62" s="13"/>
      <c r="H62" s="13"/>
      <c r="I62" s="13"/>
      <c r="J62" s="13"/>
      <c r="K62" s="13"/>
      <c r="L62" s="13"/>
      <c r="M62" s="13"/>
      <c r="O62" s="95"/>
      <c r="P62" s="100">
        <v>50</v>
      </c>
      <c r="Q62" s="95"/>
      <c r="R62" s="95"/>
      <c r="S62" s="95"/>
    </row>
    <row r="63" spans="1:19">
      <c r="A63" s="87">
        <v>1</v>
      </c>
      <c r="B63" s="87">
        <v>60</v>
      </c>
      <c r="C63" s="87">
        <v>30</v>
      </c>
      <c r="D63" s="87">
        <v>10</v>
      </c>
      <c r="E63" s="87">
        <v>0</v>
      </c>
      <c r="F63" s="88">
        <f t="shared" si="0"/>
        <v>50</v>
      </c>
      <c r="G63" s="13"/>
      <c r="H63" s="13"/>
      <c r="I63" s="13"/>
      <c r="J63" s="13"/>
      <c r="K63" s="13"/>
      <c r="L63" s="13"/>
      <c r="M63" s="13"/>
      <c r="O63" s="95"/>
      <c r="P63" s="100">
        <v>140</v>
      </c>
      <c r="Q63" s="95"/>
      <c r="R63" s="95"/>
      <c r="S63" s="95"/>
    </row>
    <row r="64" spans="1:19">
      <c r="A64" s="87">
        <v>1</v>
      </c>
      <c r="B64" s="87">
        <v>20</v>
      </c>
      <c r="C64" s="87">
        <v>30</v>
      </c>
      <c r="D64" s="87">
        <v>40</v>
      </c>
      <c r="E64" s="87">
        <v>10</v>
      </c>
      <c r="F64" s="88">
        <f t="shared" si="0"/>
        <v>140</v>
      </c>
      <c r="G64" s="13"/>
      <c r="H64" s="13"/>
      <c r="I64" s="13"/>
      <c r="J64" s="13"/>
      <c r="K64" s="13"/>
      <c r="L64" s="13"/>
      <c r="M64" s="13"/>
      <c r="O64" s="95"/>
      <c r="P64" s="100">
        <v>40</v>
      </c>
      <c r="Q64" s="95"/>
      <c r="R64" s="95"/>
      <c r="S64" s="95"/>
    </row>
    <row r="65" spans="1:19">
      <c r="A65" s="87">
        <v>1</v>
      </c>
      <c r="B65" s="87">
        <v>70</v>
      </c>
      <c r="C65" s="87">
        <v>20</v>
      </c>
      <c r="D65" s="87">
        <v>10</v>
      </c>
      <c r="E65" s="87">
        <v>0</v>
      </c>
      <c r="F65" s="88">
        <f t="shared" si="0"/>
        <v>40</v>
      </c>
      <c r="G65" s="13"/>
      <c r="H65" s="13"/>
      <c r="I65" s="13"/>
      <c r="J65" s="13"/>
      <c r="K65" s="13"/>
      <c r="L65" s="13"/>
      <c r="M65" s="13"/>
      <c r="O65" s="95"/>
      <c r="P65" s="100">
        <v>20</v>
      </c>
      <c r="Q65" s="95"/>
      <c r="R65" s="95"/>
      <c r="S65" s="95"/>
    </row>
    <row r="66" spans="1:19">
      <c r="A66" s="87">
        <v>1</v>
      </c>
      <c r="B66" s="87">
        <v>80</v>
      </c>
      <c r="C66" s="87">
        <v>20</v>
      </c>
      <c r="D66" s="87">
        <v>0</v>
      </c>
      <c r="E66" s="87">
        <v>0</v>
      </c>
      <c r="F66" s="88">
        <f t="shared" si="0"/>
        <v>20</v>
      </c>
      <c r="G66" s="13"/>
      <c r="H66" s="13"/>
      <c r="I66" s="13"/>
      <c r="J66" s="13"/>
      <c r="K66" s="13"/>
      <c r="L66" s="13"/>
      <c r="M66" s="13"/>
      <c r="O66" s="95"/>
      <c r="P66" s="100">
        <v>80</v>
      </c>
      <c r="Q66" s="95"/>
      <c r="R66" s="95"/>
      <c r="S66" s="95"/>
    </row>
    <row r="67" spans="1:19">
      <c r="A67" s="87">
        <v>1</v>
      </c>
      <c r="B67" s="87">
        <v>60</v>
      </c>
      <c r="C67" s="87">
        <v>10</v>
      </c>
      <c r="D67" s="87">
        <v>20</v>
      </c>
      <c r="E67" s="87">
        <v>10</v>
      </c>
      <c r="F67" s="88">
        <f t="shared" si="0"/>
        <v>80</v>
      </c>
      <c r="G67" s="13"/>
      <c r="H67" s="13"/>
      <c r="I67" s="13"/>
      <c r="J67" s="13"/>
      <c r="K67" s="13"/>
      <c r="L67" s="13"/>
      <c r="M67" s="13"/>
      <c r="O67" s="95"/>
      <c r="P67" s="100">
        <v>60</v>
      </c>
      <c r="Q67" s="95"/>
      <c r="R67" s="95"/>
      <c r="S67" s="95"/>
    </row>
    <row r="68" spans="1:19">
      <c r="A68" s="87">
        <v>1</v>
      </c>
      <c r="B68" s="87">
        <v>60</v>
      </c>
      <c r="C68" s="87">
        <v>20</v>
      </c>
      <c r="D68" s="87">
        <v>20</v>
      </c>
      <c r="E68" s="87">
        <v>0</v>
      </c>
      <c r="F68" s="88">
        <f t="shared" ref="F68:F69" si="2">B68*0 + C68*1 + D68*2 + E68*3</f>
        <v>60</v>
      </c>
      <c r="G68" s="13"/>
      <c r="H68" s="13"/>
      <c r="I68" s="13"/>
      <c r="J68" s="13"/>
      <c r="K68" s="13"/>
      <c r="L68" s="13"/>
      <c r="M68" s="13"/>
      <c r="O68" s="95"/>
      <c r="P68" s="100">
        <v>50</v>
      </c>
      <c r="Q68" s="95"/>
      <c r="R68" s="95"/>
      <c r="S68" s="95"/>
    </row>
    <row r="69" spans="1:19">
      <c r="A69" s="87">
        <v>1</v>
      </c>
      <c r="B69" s="87">
        <v>70</v>
      </c>
      <c r="C69" s="87">
        <v>10</v>
      </c>
      <c r="D69" s="87">
        <v>20</v>
      </c>
      <c r="E69" s="87">
        <v>0</v>
      </c>
      <c r="F69" s="88">
        <f t="shared" si="2"/>
        <v>50</v>
      </c>
      <c r="G69" s="13"/>
      <c r="H69" s="13"/>
      <c r="I69" s="13"/>
      <c r="J69" s="13"/>
      <c r="K69" s="13"/>
      <c r="L69" s="13"/>
      <c r="M69" s="13"/>
      <c r="O69" s="95"/>
      <c r="P69" s="95"/>
      <c r="Q69" s="95"/>
      <c r="R69" s="95"/>
    </row>
  </sheetData>
  <mergeCells count="5">
    <mergeCell ref="A2:A3"/>
    <mergeCell ref="B2:F2"/>
    <mergeCell ref="H2:H3"/>
    <mergeCell ref="I2:M2"/>
    <mergeCell ref="O2:P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H23" sqref="H23"/>
    </sheetView>
  </sheetViews>
  <sheetFormatPr defaultRowHeight="12.75"/>
  <cols>
    <col min="1" max="1" width="9" style="13"/>
    <col min="2" max="18" width="20.625" style="13" customWidth="1"/>
    <col min="19" max="16384" width="9" style="13"/>
  </cols>
  <sheetData>
    <row r="1" spans="1:8" ht="13.5" thickBot="1"/>
    <row r="2" spans="1:8" s="3" customFormat="1" ht="15.75">
      <c r="A2" s="14"/>
      <c r="B2" s="2" t="s">
        <v>195</v>
      </c>
      <c r="F2" s="78"/>
      <c r="G2" s="79"/>
    </row>
    <row r="3" spans="1:8" s="6" customFormat="1" ht="25.5">
      <c r="A3" s="15"/>
      <c r="B3" s="26" t="s">
        <v>192</v>
      </c>
      <c r="C3" s="72"/>
      <c r="D3" s="26" t="s">
        <v>193</v>
      </c>
      <c r="E3" s="72"/>
      <c r="F3" s="73" t="s">
        <v>194</v>
      </c>
      <c r="G3" s="74"/>
      <c r="H3" s="5"/>
    </row>
    <row r="4" spans="1:8" s="6" customFormat="1">
      <c r="A4" s="15"/>
      <c r="B4" s="5" t="s">
        <v>191</v>
      </c>
      <c r="C4" s="6" t="s">
        <v>1</v>
      </c>
      <c r="D4" s="5" t="s">
        <v>191</v>
      </c>
      <c r="E4" s="6" t="s">
        <v>1</v>
      </c>
      <c r="F4" s="75" t="s">
        <v>191</v>
      </c>
      <c r="G4" s="74" t="s">
        <v>1</v>
      </c>
      <c r="H4" s="5"/>
    </row>
    <row r="5" spans="1:8" s="9" customFormat="1">
      <c r="A5" s="16"/>
      <c r="B5" s="9">
        <v>15.27</v>
      </c>
      <c r="C5" s="9">
        <v>14.73</v>
      </c>
      <c r="D5" s="24">
        <v>37.74</v>
      </c>
      <c r="E5" s="9">
        <v>30.03</v>
      </c>
      <c r="F5" s="76">
        <v>1.7212977355986767E-7</v>
      </c>
      <c r="G5" s="77">
        <v>2.4787975963019875E-5</v>
      </c>
    </row>
    <row r="6" spans="1:8" s="9" customFormat="1">
      <c r="A6" s="16"/>
      <c r="B6" s="9">
        <v>14.39</v>
      </c>
      <c r="C6" s="9">
        <v>14.37</v>
      </c>
      <c r="D6" s="24">
        <v>36.880000000000003</v>
      </c>
      <c r="E6" s="9">
        <v>29.98</v>
      </c>
      <c r="F6" s="76">
        <v>1.6976001210177773E-7</v>
      </c>
      <c r="G6" s="77">
        <v>1.9995016538366123E-5</v>
      </c>
    </row>
    <row r="7" spans="1:8" s="9" customFormat="1">
      <c r="A7" s="16"/>
      <c r="B7" s="9">
        <v>14.72</v>
      </c>
      <c r="C7" s="9">
        <v>14.23</v>
      </c>
      <c r="D7" s="24">
        <v>36.67</v>
      </c>
      <c r="E7" s="9">
        <v>29.12</v>
      </c>
      <c r="F7" s="76">
        <v>2.4682639213594819E-7</v>
      </c>
      <c r="G7" s="77">
        <v>3.2935432022229855E-5</v>
      </c>
    </row>
    <row r="8" spans="1:8" s="9" customFormat="1">
      <c r="A8" s="16"/>
      <c r="B8" s="9">
        <v>14.29</v>
      </c>
      <c r="C8" s="9">
        <v>14.1</v>
      </c>
      <c r="D8" s="24">
        <v>36.35</v>
      </c>
      <c r="E8" s="9">
        <v>29.56</v>
      </c>
      <c r="F8" s="76">
        <v>2.2870638831264085E-7</v>
      </c>
      <c r="G8" s="77">
        <v>2.2185859944462758E-5</v>
      </c>
    </row>
    <row r="9" spans="1:8" s="9" customFormat="1">
      <c r="A9" s="16"/>
      <c r="B9" s="9">
        <v>14.1</v>
      </c>
      <c r="C9" s="9">
        <v>14.41</v>
      </c>
      <c r="D9" s="24">
        <v>34.79</v>
      </c>
      <c r="E9" s="9">
        <v>30.28</v>
      </c>
      <c r="F9" s="76">
        <v>5.9113869664143996E-7</v>
      </c>
      <c r="G9" s="77">
        <v>1.6697596759960007E-5</v>
      </c>
    </row>
    <row r="10" spans="1:8" s="9" customFormat="1">
      <c r="A10" s="16"/>
      <c r="B10" s="9">
        <v>15.1</v>
      </c>
      <c r="C10" s="9">
        <v>15.03</v>
      </c>
      <c r="D10" s="24">
        <v>35.83</v>
      </c>
      <c r="E10" s="9">
        <v>29.11</v>
      </c>
      <c r="F10" s="76">
        <v>5.7497397789514722E-7</v>
      </c>
      <c r="G10" s="77">
        <v>5.7742776289404053E-5</v>
      </c>
    </row>
    <row r="11" spans="1:8" s="9" customFormat="1">
      <c r="A11" s="16"/>
      <c r="B11" s="9">
        <v>15.19</v>
      </c>
      <c r="C11" s="9">
        <v>15.63</v>
      </c>
      <c r="D11" s="24">
        <v>35.880000000000003</v>
      </c>
      <c r="E11" s="9">
        <v>29.11</v>
      </c>
      <c r="F11" s="76">
        <v>5.9113869664143679E-7</v>
      </c>
      <c r="G11" s="77">
        <v>8.7521682618153698E-5</v>
      </c>
    </row>
    <row r="12" spans="1:8" s="11" customFormat="1" ht="13.5" thickBot="1">
      <c r="A12" s="18"/>
      <c r="B12" s="11">
        <v>15</v>
      </c>
      <c r="C12" s="11">
        <v>15.59</v>
      </c>
      <c r="D12" s="80">
        <v>35.159999999999997</v>
      </c>
      <c r="E12" s="11">
        <v>29.36</v>
      </c>
      <c r="F12" s="81">
        <v>8.5356242268369199E-7</v>
      </c>
      <c r="G12" s="82">
        <v>7.1584164381828581E-5</v>
      </c>
    </row>
    <row r="13" spans="1:8" s="9" customFormat="1" ht="15.75">
      <c r="A13" s="16"/>
      <c r="B13" s="43" t="s">
        <v>196</v>
      </c>
    </row>
    <row r="14" spans="1:8" s="6" customFormat="1" ht="13.5">
      <c r="A14" s="15"/>
      <c r="B14" s="5" t="s">
        <v>61</v>
      </c>
      <c r="C14" s="6" t="s">
        <v>17</v>
      </c>
      <c r="D14" s="7" t="s">
        <v>197</v>
      </c>
      <c r="E14" s="7" t="s">
        <v>198</v>
      </c>
      <c r="F14" s="7" t="s">
        <v>199</v>
      </c>
      <c r="G14" s="7"/>
    </row>
    <row r="15" spans="1:8" s="9" customFormat="1">
      <c r="A15" s="16"/>
      <c r="B15" s="9">
        <v>0</v>
      </c>
      <c r="C15" s="9">
        <v>8.9417279999999995</v>
      </c>
      <c r="D15" s="9">
        <v>1111.9960000000001</v>
      </c>
      <c r="E15" s="9">
        <v>881.08889999999997</v>
      </c>
      <c r="F15" s="9">
        <v>539.46230000000003</v>
      </c>
    </row>
    <row r="16" spans="1:8" s="9" customFormat="1">
      <c r="A16" s="16"/>
      <c r="B16" s="9">
        <v>2.8271639999999998</v>
      </c>
      <c r="C16" s="9">
        <v>26.562190000000001</v>
      </c>
      <c r="D16" s="9">
        <v>1236.72</v>
      </c>
      <c r="E16" s="9">
        <v>966.95579999999995</v>
      </c>
      <c r="F16" s="9">
        <v>740.32249999999999</v>
      </c>
    </row>
    <row r="17" spans="1:9" s="9" customFormat="1" ht="13.5" thickBot="1">
      <c r="A17" s="16"/>
      <c r="B17" s="9">
        <v>10.91417</v>
      </c>
      <c r="C17" s="9">
        <v>11.768890000000001</v>
      </c>
      <c r="D17" s="9">
        <v>1108.183</v>
      </c>
      <c r="E17" s="9">
        <v>907.45389999999998</v>
      </c>
      <c r="F17" s="9">
        <v>772.27599999999995</v>
      </c>
    </row>
    <row r="18" spans="1:9" s="37" customFormat="1" ht="26.25" thickBot="1">
      <c r="A18" s="32" t="s">
        <v>43</v>
      </c>
      <c r="C18" s="45"/>
      <c r="D18" s="45" t="s">
        <v>209</v>
      </c>
      <c r="E18" s="68" t="s">
        <v>210</v>
      </c>
      <c r="F18" s="68" t="s">
        <v>211</v>
      </c>
      <c r="G18" s="38"/>
    </row>
    <row r="19" spans="1:9" s="3" customFormat="1" ht="15.75">
      <c r="A19" s="14"/>
      <c r="B19" s="2" t="s">
        <v>202</v>
      </c>
    </row>
    <row r="20" spans="1:9" s="6" customFormat="1" ht="26.25">
      <c r="A20" s="15"/>
      <c r="B20" s="5" t="s">
        <v>61</v>
      </c>
      <c r="C20" s="6" t="s">
        <v>17</v>
      </c>
      <c r="D20" s="7" t="s">
        <v>197</v>
      </c>
      <c r="E20" s="7" t="s">
        <v>200</v>
      </c>
      <c r="F20" s="7" t="s">
        <v>201</v>
      </c>
      <c r="G20" s="7"/>
      <c r="I20" s="7"/>
    </row>
    <row r="21" spans="1:9" s="9" customFormat="1">
      <c r="A21" s="16"/>
      <c r="B21" s="9">
        <v>7.6361660000000002</v>
      </c>
      <c r="C21" s="9">
        <v>3.4046599999999998</v>
      </c>
      <c r="D21" s="9">
        <v>1619.7429999999999</v>
      </c>
      <c r="E21" s="9">
        <v>485.94229999999999</v>
      </c>
      <c r="F21" s="9">
        <v>567.70270000000005</v>
      </c>
    </row>
    <row r="22" spans="1:9" s="9" customFormat="1">
      <c r="A22" s="16"/>
      <c r="B22" s="9">
        <v>8.9493919999999996</v>
      </c>
      <c r="C22" s="9">
        <v>0.924122</v>
      </c>
      <c r="D22" s="9">
        <v>1322.4670000000001</v>
      </c>
      <c r="E22" s="9">
        <v>547.85839999999996</v>
      </c>
      <c r="F22" s="9">
        <v>508.41300000000001</v>
      </c>
    </row>
    <row r="23" spans="1:9" s="9" customFormat="1" ht="13.5" thickBot="1">
      <c r="A23" s="16"/>
      <c r="B23" s="9">
        <v>0</v>
      </c>
      <c r="C23" s="9">
        <v>1.7023299999999999</v>
      </c>
      <c r="D23" s="9">
        <v>1292.3599999999999</v>
      </c>
      <c r="E23" s="9">
        <v>657.87760000000003</v>
      </c>
      <c r="F23" s="9">
        <v>491.1952</v>
      </c>
    </row>
    <row r="24" spans="1:9" s="67" customFormat="1" ht="26.25" thickBot="1">
      <c r="A24" s="32" t="s">
        <v>43</v>
      </c>
      <c r="C24" s="45"/>
      <c r="D24" s="45" t="s">
        <v>209</v>
      </c>
      <c r="E24" s="68" t="s">
        <v>212</v>
      </c>
      <c r="F24" s="68" t="s">
        <v>211</v>
      </c>
      <c r="G24" s="68"/>
      <c r="H24" s="68"/>
      <c r="I24" s="68"/>
    </row>
    <row r="25" spans="1:9" s="3" customFormat="1" ht="15.75">
      <c r="A25" s="14"/>
      <c r="B25" s="2" t="s">
        <v>207</v>
      </c>
    </row>
    <row r="26" spans="1:9" s="6" customFormat="1" ht="13.5">
      <c r="A26" s="15"/>
      <c r="B26" s="5" t="s">
        <v>61</v>
      </c>
      <c r="C26" s="6" t="s">
        <v>17</v>
      </c>
      <c r="D26" s="7" t="s">
        <v>197</v>
      </c>
      <c r="E26" s="7" t="s">
        <v>198</v>
      </c>
      <c r="F26" s="7" t="s">
        <v>199</v>
      </c>
      <c r="G26" s="7"/>
      <c r="I26" s="7"/>
    </row>
    <row r="27" spans="1:9" s="9" customFormat="1">
      <c r="A27" s="16"/>
      <c r="B27" s="9">
        <v>0.271449</v>
      </c>
      <c r="C27" s="9">
        <v>39.842680000000001</v>
      </c>
      <c r="D27" s="9">
        <v>81.585509999999999</v>
      </c>
      <c r="E27" s="9">
        <v>70.546580000000006</v>
      </c>
      <c r="F27" s="9">
        <v>46.025689999999997</v>
      </c>
    </row>
    <row r="28" spans="1:9" s="9" customFormat="1">
      <c r="A28" s="16"/>
      <c r="B28" s="9">
        <v>0</v>
      </c>
      <c r="C28" s="9">
        <v>47.232129999999998</v>
      </c>
      <c r="D28" s="9">
        <v>77.966189999999997</v>
      </c>
      <c r="E28" s="9">
        <v>67.289190000000005</v>
      </c>
      <c r="F28" s="9">
        <v>61.618920000000003</v>
      </c>
    </row>
    <row r="29" spans="1:9" s="9" customFormat="1">
      <c r="A29" s="16"/>
      <c r="B29" s="9">
        <v>3.0161E-2</v>
      </c>
      <c r="C29" s="9">
        <v>31.819859999999998</v>
      </c>
      <c r="D29" s="9">
        <v>87.647869999999998</v>
      </c>
      <c r="E29" s="9">
        <v>59.115560000000002</v>
      </c>
      <c r="F29" s="9">
        <v>42.527009999999997</v>
      </c>
    </row>
    <row r="30" spans="1:9" s="9" customFormat="1" ht="13.5" thickBot="1">
      <c r="A30" s="16"/>
      <c r="B30" s="9">
        <v>0.72386399999999995</v>
      </c>
      <c r="C30" s="9">
        <v>40.988799999999998</v>
      </c>
      <c r="D30" s="9">
        <v>108.1272</v>
      </c>
      <c r="E30" s="9">
        <v>63.73019</v>
      </c>
      <c r="F30" s="9">
        <v>53.173839999999998</v>
      </c>
    </row>
    <row r="31" spans="1:9" s="67" customFormat="1" ht="26.25" thickBot="1">
      <c r="A31" s="32" t="s">
        <v>43</v>
      </c>
      <c r="C31" s="45"/>
      <c r="D31" s="45" t="s">
        <v>209</v>
      </c>
      <c r="E31" s="68" t="s">
        <v>213</v>
      </c>
      <c r="F31" s="68" t="s">
        <v>211</v>
      </c>
      <c r="G31" s="68"/>
      <c r="H31" s="68"/>
      <c r="I31" s="68"/>
    </row>
    <row r="32" spans="1:9" s="3" customFormat="1" ht="15.75">
      <c r="A32" s="14"/>
      <c r="B32" s="2" t="s">
        <v>208</v>
      </c>
    </row>
    <row r="33" spans="1:9" s="6" customFormat="1" ht="26.25">
      <c r="A33" s="15"/>
      <c r="B33" s="5" t="s">
        <v>61</v>
      </c>
      <c r="C33" s="6" t="s">
        <v>17</v>
      </c>
      <c r="D33" s="7" t="s">
        <v>197</v>
      </c>
      <c r="E33" s="7" t="s">
        <v>200</v>
      </c>
      <c r="F33" s="7" t="s">
        <v>201</v>
      </c>
      <c r="G33" s="7"/>
      <c r="I33" s="7"/>
    </row>
    <row r="34" spans="1:9" s="9" customFormat="1">
      <c r="A34" s="16"/>
      <c r="B34" s="9">
        <v>0</v>
      </c>
      <c r="C34" s="9">
        <v>50.760959999999997</v>
      </c>
      <c r="D34" s="9">
        <v>107.7351</v>
      </c>
      <c r="E34" s="9">
        <v>101.914</v>
      </c>
      <c r="F34" s="9">
        <v>52.14837</v>
      </c>
    </row>
    <row r="35" spans="1:9" s="9" customFormat="1">
      <c r="A35" s="16"/>
      <c r="B35" s="9">
        <v>0.30160999999999999</v>
      </c>
      <c r="C35" s="9">
        <v>51.273699999999998</v>
      </c>
      <c r="D35" s="9">
        <v>103.06010000000001</v>
      </c>
      <c r="E35" s="9">
        <v>99.983720000000005</v>
      </c>
      <c r="F35" s="9">
        <v>54.591410000000003</v>
      </c>
    </row>
    <row r="36" spans="1:9" s="9" customFormat="1">
      <c r="A36" s="16"/>
      <c r="B36" s="9">
        <v>0.72386399999999995</v>
      </c>
      <c r="C36" s="9">
        <v>42.707979999999999</v>
      </c>
      <c r="D36" s="9">
        <v>104.3571</v>
      </c>
      <c r="E36" s="9">
        <v>92.594269999999995</v>
      </c>
      <c r="F36" s="9">
        <v>56.039140000000003</v>
      </c>
    </row>
    <row r="37" spans="1:9" s="9" customFormat="1" ht="13.5" thickBot="1">
      <c r="A37" s="16"/>
      <c r="B37" s="9">
        <v>0.69370299999999996</v>
      </c>
      <c r="C37" s="9">
        <v>42.406370000000003</v>
      </c>
      <c r="D37" s="9">
        <v>103.6935</v>
      </c>
      <c r="E37" s="9">
        <v>85.054019999999994</v>
      </c>
      <c r="F37" s="9">
        <v>51.907080000000001</v>
      </c>
    </row>
    <row r="38" spans="1:9" s="67" customFormat="1" ht="26.25" thickBot="1">
      <c r="A38" s="32" t="s">
        <v>43</v>
      </c>
      <c r="C38" s="45"/>
      <c r="D38" s="45" t="s">
        <v>209</v>
      </c>
      <c r="E38" s="68" t="s">
        <v>214</v>
      </c>
      <c r="F38" s="68" t="s">
        <v>211</v>
      </c>
      <c r="G38" s="68"/>
      <c r="H38" s="68"/>
      <c r="I38" s="68"/>
    </row>
    <row r="39" spans="1:9" s="3" customFormat="1" ht="15.75">
      <c r="A39" s="14"/>
      <c r="B39" s="2" t="s">
        <v>203</v>
      </c>
    </row>
    <row r="40" spans="1:9" s="6" customFormat="1" ht="25.5">
      <c r="A40" s="15"/>
      <c r="B40" s="5" t="s">
        <v>61</v>
      </c>
      <c r="C40" s="6" t="s">
        <v>17</v>
      </c>
      <c r="D40" s="7" t="s">
        <v>197</v>
      </c>
      <c r="E40" s="5" t="s">
        <v>204</v>
      </c>
      <c r="F40" s="83" t="s">
        <v>205</v>
      </c>
      <c r="G40" s="83" t="s">
        <v>206</v>
      </c>
      <c r="I40" s="7"/>
    </row>
    <row r="41" spans="1:9" s="9" customFormat="1">
      <c r="A41" s="16"/>
      <c r="B41" s="9">
        <v>0</v>
      </c>
      <c r="C41" s="9">
        <v>13.034979999999999</v>
      </c>
      <c r="D41" s="9">
        <v>340.80650000000003</v>
      </c>
      <c r="E41" s="9">
        <v>2.8696419999999998</v>
      </c>
      <c r="F41" s="9">
        <v>23.516470000000002</v>
      </c>
      <c r="G41" s="9">
        <v>137.08619999999999</v>
      </c>
    </row>
    <row r="42" spans="1:9" s="9" customFormat="1">
      <c r="A42" s="16"/>
      <c r="B42" s="9">
        <v>1.6780109999999999</v>
      </c>
      <c r="C42" s="9">
        <v>12.354050000000001</v>
      </c>
      <c r="D42" s="9">
        <v>301.60419999999999</v>
      </c>
      <c r="E42" s="9">
        <v>4.8881189999999997</v>
      </c>
      <c r="F42" s="9">
        <v>24.513549999999999</v>
      </c>
      <c r="G42" s="9">
        <v>146.81379999999999</v>
      </c>
    </row>
    <row r="43" spans="1:9" s="9" customFormat="1" ht="13.5" thickBot="1">
      <c r="A43" s="16"/>
      <c r="B43" s="9">
        <v>2.4562189999999999</v>
      </c>
      <c r="C43" s="9">
        <v>18.31221</v>
      </c>
      <c r="D43" s="9">
        <v>306.22480000000002</v>
      </c>
      <c r="E43" s="9">
        <v>4.0612729999999999</v>
      </c>
      <c r="F43" s="9">
        <v>38.302430000000001</v>
      </c>
      <c r="G43" s="9">
        <v>214.20179999999999</v>
      </c>
    </row>
    <row r="44" spans="1:9" s="67" customFormat="1" ht="26.25" thickBot="1">
      <c r="A44" s="32" t="s">
        <v>43</v>
      </c>
      <c r="C44" s="45"/>
      <c r="D44" s="45"/>
      <c r="E44" s="68"/>
      <c r="F44" s="68"/>
      <c r="G44" s="68" t="s">
        <v>215</v>
      </c>
      <c r="H44" s="68"/>
      <c r="I44" s="68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Fig 8a</vt:lpstr>
      <vt:lpstr>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현영</dc:creator>
  <cp:lastModifiedBy>김현영</cp:lastModifiedBy>
  <dcterms:created xsi:type="dcterms:W3CDTF">2021-06-06T04:24:20Z</dcterms:created>
  <dcterms:modified xsi:type="dcterms:W3CDTF">2021-06-07T04:58:59Z</dcterms:modified>
</cp:coreProperties>
</file>